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olglase/Desktop/Graeme Work/Studies/2014 DCC Oxytocin/"/>
    </mc:Choice>
  </mc:AlternateContent>
  <xr:revisionPtr revIDLastSave="0" documentId="13_ncr:1_{12BEFBB2-C9C1-8147-A09E-4913E3FD8CBD}" xr6:coauthVersionLast="43" xr6:coauthVersionMax="43" xr10:uidLastSave="{00000000-0000-0000-0000-000000000000}"/>
  <bookViews>
    <workbookView xWindow="6760" yWindow="460" windowWidth="41100" windowHeight="25000" tabRatio="500" xr2:uid="{00000000-000D-0000-FFFF-FFFF00000000}"/>
  </bookViews>
  <sheets>
    <sheet name="Control Animals" sheetId="1" r:id="rId1"/>
    <sheet name="Oxytocin Animals" sheetId="2" r:id="rId2"/>
    <sheet name="RU486 Animals" sheetId="6" r:id="rId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S31" i="1" l="1"/>
  <c r="J52" i="2" l="1"/>
  <c r="F49" i="2"/>
  <c r="F48" i="2"/>
  <c r="C41" i="6"/>
  <c r="C40" i="6"/>
  <c r="F40" i="1"/>
  <c r="F39" i="1"/>
  <c r="AJ39" i="2"/>
  <c r="AJ40" i="2"/>
  <c r="AJ41" i="2"/>
  <c r="AJ42" i="2"/>
  <c r="AJ43" i="2"/>
  <c r="AJ38" i="2"/>
  <c r="AB51" i="2"/>
  <c r="AC51" i="2"/>
  <c r="AD51" i="2"/>
  <c r="AE51" i="2"/>
  <c r="AF51" i="2"/>
  <c r="AG51" i="2"/>
  <c r="AH51" i="2"/>
  <c r="AI51" i="2"/>
  <c r="AJ3" i="2"/>
  <c r="AJ59" i="2" s="1"/>
  <c r="AJ10" i="2"/>
  <c r="AJ17" i="2"/>
  <c r="AJ24" i="2"/>
  <c r="AJ31" i="2"/>
  <c r="AK51" i="2"/>
  <c r="AL51" i="2"/>
  <c r="AM51" i="2"/>
  <c r="AN51" i="2"/>
  <c r="AO51" i="2"/>
  <c r="AP3" i="2"/>
  <c r="AP10" i="2"/>
  <c r="AQ10" i="2" s="1"/>
  <c r="AP17" i="2"/>
  <c r="AQ17" i="2" s="1"/>
  <c r="AP24" i="2"/>
  <c r="AP31" i="2"/>
  <c r="AQ31" i="2" s="1"/>
  <c r="AQ24" i="2"/>
  <c r="AR3" i="2"/>
  <c r="AR10" i="2"/>
  <c r="AR17" i="2"/>
  <c r="AR59" i="2" s="1"/>
  <c r="AR24" i="2"/>
  <c r="AR31" i="2"/>
  <c r="AS3" i="2"/>
  <c r="AS10" i="2"/>
  <c r="AS59" i="2" s="1"/>
  <c r="AS17" i="2"/>
  <c r="AT17" i="2" s="1"/>
  <c r="AS24" i="2"/>
  <c r="AS31" i="2"/>
  <c r="AT31" i="2" s="1"/>
  <c r="AT3" i="2"/>
  <c r="AT24" i="2"/>
  <c r="AB52" i="2"/>
  <c r="AC52" i="2"/>
  <c r="AD52" i="2"/>
  <c r="AE52" i="2"/>
  <c r="AF52" i="2"/>
  <c r="AG52" i="2"/>
  <c r="AH52" i="2"/>
  <c r="AI52" i="2"/>
  <c r="AJ4" i="2"/>
  <c r="AJ11" i="2"/>
  <c r="AJ18" i="2"/>
  <c r="AJ25" i="2"/>
  <c r="AJ32" i="2"/>
  <c r="AK52" i="2"/>
  <c r="AL52" i="2"/>
  <c r="AM52" i="2"/>
  <c r="AN52" i="2"/>
  <c r="AO52" i="2"/>
  <c r="AP4" i="2"/>
  <c r="AQ4" i="2" s="1"/>
  <c r="AP11" i="2"/>
  <c r="AP18" i="2"/>
  <c r="AQ18" i="2" s="1"/>
  <c r="AP25" i="2"/>
  <c r="AQ25" i="2" s="1"/>
  <c r="AP32" i="2"/>
  <c r="AQ32" i="2" s="1"/>
  <c r="AQ11" i="2"/>
  <c r="AR4" i="2"/>
  <c r="AR11" i="2"/>
  <c r="AR18" i="2"/>
  <c r="AR25" i="2"/>
  <c r="AR32" i="2"/>
  <c r="AS4" i="2"/>
  <c r="AT4" i="2" s="1"/>
  <c r="AS11" i="2"/>
  <c r="AT11" i="2" s="1"/>
  <c r="AS18" i="2"/>
  <c r="AT18" i="2" s="1"/>
  <c r="AS25" i="2"/>
  <c r="AS32" i="2"/>
  <c r="AT32" i="2" s="1"/>
  <c r="AS52" i="2"/>
  <c r="AT25" i="2"/>
  <c r="AB53" i="2"/>
  <c r="AC53" i="2"/>
  <c r="AD53" i="2"/>
  <c r="AE53" i="2"/>
  <c r="AF53" i="2"/>
  <c r="AG53" i="2"/>
  <c r="AH53" i="2"/>
  <c r="AI53" i="2"/>
  <c r="AJ5" i="2"/>
  <c r="AJ12" i="2"/>
  <c r="AJ19" i="2"/>
  <c r="AJ26" i="2"/>
  <c r="AJ33" i="2"/>
  <c r="AJ53" i="2"/>
  <c r="AK53" i="2"/>
  <c r="AL53" i="2"/>
  <c r="AM53" i="2"/>
  <c r="AN53" i="2"/>
  <c r="AO53" i="2"/>
  <c r="AP5" i="2"/>
  <c r="AQ5" i="2" s="1"/>
  <c r="AP12" i="2"/>
  <c r="AQ12" i="2" s="1"/>
  <c r="AP19" i="2"/>
  <c r="AQ19" i="2" s="1"/>
  <c r="AP26" i="2"/>
  <c r="AP33" i="2"/>
  <c r="AQ33" i="2" s="1"/>
  <c r="AQ26" i="2"/>
  <c r="AR5" i="2"/>
  <c r="AR12" i="2"/>
  <c r="AR19" i="2"/>
  <c r="AR26" i="2"/>
  <c r="AR33" i="2"/>
  <c r="AS5" i="2"/>
  <c r="AS12" i="2"/>
  <c r="AS19" i="2"/>
  <c r="AT19" i="2" s="1"/>
  <c r="AS26" i="2"/>
  <c r="AT26" i="2" s="1"/>
  <c r="AS33" i="2"/>
  <c r="AT33" i="2" s="1"/>
  <c r="AT12" i="2"/>
  <c r="AB54" i="2"/>
  <c r="AC54" i="2"/>
  <c r="AD54" i="2"/>
  <c r="AE54" i="2"/>
  <c r="AF54" i="2"/>
  <c r="AG54" i="2"/>
  <c r="AH54" i="2"/>
  <c r="AI54" i="2"/>
  <c r="AJ6" i="2"/>
  <c r="AJ54" i="2" s="1"/>
  <c r="AJ13" i="2"/>
  <c r="AJ20" i="2"/>
  <c r="AJ27" i="2"/>
  <c r="AJ34" i="2"/>
  <c r="AK54" i="2"/>
  <c r="AL54" i="2"/>
  <c r="AM54" i="2"/>
  <c r="AN54" i="2"/>
  <c r="AO54" i="2"/>
  <c r="AP6" i="2"/>
  <c r="AQ6" i="2" s="1"/>
  <c r="AP13" i="2"/>
  <c r="AQ13" i="2" s="1"/>
  <c r="AP20" i="2"/>
  <c r="AP27" i="2"/>
  <c r="AP34" i="2"/>
  <c r="AQ34" i="2" s="1"/>
  <c r="AQ20" i="2"/>
  <c r="AQ27" i="2"/>
  <c r="AR6" i="2"/>
  <c r="AR54" i="2" s="1"/>
  <c r="AR13" i="2"/>
  <c r="AR20" i="2"/>
  <c r="AR27" i="2"/>
  <c r="AR34" i="2"/>
  <c r="AS6" i="2"/>
  <c r="AT6" i="2" s="1"/>
  <c r="AS13" i="2"/>
  <c r="AS20" i="2"/>
  <c r="AT20" i="2" s="1"/>
  <c r="AS27" i="2"/>
  <c r="AT27" i="2" s="1"/>
  <c r="AS34" i="2"/>
  <c r="AT34" i="2" s="1"/>
  <c r="AT13" i="2"/>
  <c r="AB55" i="2"/>
  <c r="AC55" i="2"/>
  <c r="AD55" i="2"/>
  <c r="AE55" i="2"/>
  <c r="AF55" i="2"/>
  <c r="AG55" i="2"/>
  <c r="AH55" i="2"/>
  <c r="AI55" i="2"/>
  <c r="AJ7" i="2"/>
  <c r="AJ14" i="2"/>
  <c r="AJ21" i="2"/>
  <c r="AJ28" i="2"/>
  <c r="AJ35" i="2"/>
  <c r="AK55" i="2"/>
  <c r="AL55" i="2"/>
  <c r="AM55" i="2"/>
  <c r="AN55" i="2"/>
  <c r="AO55" i="2"/>
  <c r="AP7" i="2"/>
  <c r="AP14" i="2"/>
  <c r="AQ14" i="2" s="1"/>
  <c r="AP21" i="2"/>
  <c r="AP28" i="2"/>
  <c r="AQ28" i="2" s="1"/>
  <c r="AP35" i="2"/>
  <c r="AQ35" i="2" s="1"/>
  <c r="AQ21" i="2"/>
  <c r="AR7" i="2"/>
  <c r="AR14" i="2"/>
  <c r="AR21" i="2"/>
  <c r="AR28" i="2"/>
  <c r="AR35" i="2"/>
  <c r="AS7" i="2"/>
  <c r="AT7" i="2" s="1"/>
  <c r="AS14" i="2"/>
  <c r="AT14" i="2" s="1"/>
  <c r="AS21" i="2"/>
  <c r="AT21" i="2" s="1"/>
  <c r="AS28" i="2"/>
  <c r="AS35" i="2"/>
  <c r="AT35" i="2" s="1"/>
  <c r="AT28" i="2"/>
  <c r="AB56" i="2"/>
  <c r="AC56" i="2"/>
  <c r="AD56" i="2"/>
  <c r="AE56" i="2"/>
  <c r="AF56" i="2"/>
  <c r="AG56" i="2"/>
  <c r="AH56" i="2"/>
  <c r="AI56" i="2"/>
  <c r="AJ8" i="2"/>
  <c r="AJ15" i="2"/>
  <c r="AJ22" i="2"/>
  <c r="AJ56" i="2" s="1"/>
  <c r="AJ29" i="2"/>
  <c r="AJ36" i="2"/>
  <c r="AK56" i="2"/>
  <c r="AL56" i="2"/>
  <c r="AM56" i="2"/>
  <c r="AN56" i="2"/>
  <c r="AO56" i="2"/>
  <c r="AP8" i="2"/>
  <c r="AQ8" i="2" s="1"/>
  <c r="AP15" i="2"/>
  <c r="AP22" i="2"/>
  <c r="AQ22" i="2" s="1"/>
  <c r="AP29" i="2"/>
  <c r="AQ29" i="2" s="1"/>
  <c r="AP36" i="2"/>
  <c r="AQ36" i="2" s="1"/>
  <c r="AQ15" i="2"/>
  <c r="AR8" i="2"/>
  <c r="AR15" i="2"/>
  <c r="AR22" i="2"/>
  <c r="AR29" i="2"/>
  <c r="AR36" i="2"/>
  <c r="AS8" i="2"/>
  <c r="AT8" i="2" s="1"/>
  <c r="AS15" i="2"/>
  <c r="AT15" i="2" s="1"/>
  <c r="AS22" i="2"/>
  <c r="AS29" i="2"/>
  <c r="AT29" i="2" s="1"/>
  <c r="AS36" i="2"/>
  <c r="AT36" i="2" s="1"/>
  <c r="AT22" i="2"/>
  <c r="AB59" i="2"/>
  <c r="AC59" i="2"/>
  <c r="AD59" i="2"/>
  <c r="AE59" i="2"/>
  <c r="AF59" i="2"/>
  <c r="AG59" i="2"/>
  <c r="AH59" i="2"/>
  <c r="AI59" i="2"/>
  <c r="AK59" i="2"/>
  <c r="AL59" i="2"/>
  <c r="AM59" i="2"/>
  <c r="AN59" i="2"/>
  <c r="AO59" i="2"/>
  <c r="AB60" i="2"/>
  <c r="AC60" i="2"/>
  <c r="AD60" i="2"/>
  <c r="AE60" i="2"/>
  <c r="AF60" i="2"/>
  <c r="AG60" i="2"/>
  <c r="AH60" i="2"/>
  <c r="AI60" i="2"/>
  <c r="AJ60" i="2"/>
  <c r="AK60" i="2"/>
  <c r="AL60" i="2"/>
  <c r="AM60" i="2"/>
  <c r="AN60" i="2"/>
  <c r="AO60" i="2"/>
  <c r="AS60" i="2"/>
  <c r="AB61" i="2"/>
  <c r="AC61" i="2"/>
  <c r="AD61" i="2"/>
  <c r="AE61" i="2"/>
  <c r="AF61" i="2"/>
  <c r="AG61" i="2"/>
  <c r="AH61" i="2"/>
  <c r="AI61" i="2"/>
  <c r="AJ61" i="2"/>
  <c r="AK61" i="2"/>
  <c r="AL61" i="2"/>
  <c r="AM61" i="2"/>
  <c r="AN61" i="2"/>
  <c r="AO61" i="2"/>
  <c r="AR61" i="2"/>
  <c r="AS61" i="2"/>
  <c r="AB62" i="2"/>
  <c r="AC62" i="2"/>
  <c r="AD62" i="2"/>
  <c r="AE62" i="2"/>
  <c r="AF62" i="2"/>
  <c r="AG62" i="2"/>
  <c r="AH62" i="2"/>
  <c r="AI62" i="2"/>
  <c r="AJ62" i="2"/>
  <c r="AK62" i="2"/>
  <c r="AL62" i="2"/>
  <c r="AM62" i="2"/>
  <c r="AN62" i="2"/>
  <c r="AO62" i="2"/>
  <c r="AP62" i="2"/>
  <c r="AR62" i="2"/>
  <c r="AS62" i="2"/>
  <c r="AB63" i="2"/>
  <c r="AC63" i="2"/>
  <c r="AD63" i="2"/>
  <c r="AE63" i="2"/>
  <c r="AF63" i="2"/>
  <c r="AG63" i="2"/>
  <c r="AH63" i="2"/>
  <c r="AI63" i="2"/>
  <c r="AJ63" i="2"/>
  <c r="AK63" i="2"/>
  <c r="AL63" i="2"/>
  <c r="AM63" i="2"/>
  <c r="AN63" i="2"/>
  <c r="AO63" i="2"/>
  <c r="AP63" i="2"/>
  <c r="AR63" i="2"/>
  <c r="AS63" i="2"/>
  <c r="AB64" i="2"/>
  <c r="AC64" i="2"/>
  <c r="AD64" i="2"/>
  <c r="AE64" i="2"/>
  <c r="AF64" i="2"/>
  <c r="AG64" i="2"/>
  <c r="AH64" i="2"/>
  <c r="AI64" i="2"/>
  <c r="AJ64" i="2"/>
  <c r="AK64" i="2"/>
  <c r="AL64" i="2"/>
  <c r="AM64" i="2"/>
  <c r="AN64" i="2"/>
  <c r="AO64" i="2"/>
  <c r="AP64" i="2"/>
  <c r="AR64" i="2"/>
  <c r="AS64" i="2"/>
  <c r="AA60" i="2"/>
  <c r="AA61" i="2"/>
  <c r="AA62" i="2"/>
  <c r="AA63" i="2"/>
  <c r="AA64" i="2"/>
  <c r="AA59" i="2"/>
  <c r="AA52" i="2"/>
  <c r="AA53" i="2"/>
  <c r="AA54" i="2"/>
  <c r="AA55" i="2"/>
  <c r="AA56" i="2"/>
  <c r="AA51" i="2"/>
  <c r="Z9" i="2"/>
  <c r="Z58" i="2" s="1"/>
  <c r="Z30" i="2"/>
  <c r="Z37" i="2"/>
  <c r="Y58" i="2"/>
  <c r="Y53" i="2"/>
  <c r="Y52" i="2"/>
  <c r="Y51" i="2"/>
  <c r="Y50" i="2"/>
  <c r="X9" i="2"/>
  <c r="X58" i="2" s="1"/>
  <c r="X16" i="2"/>
  <c r="X50" i="2" s="1"/>
  <c r="X30" i="2"/>
  <c r="X37" i="2"/>
  <c r="X10" i="2"/>
  <c r="X17" i="2"/>
  <c r="X24" i="2"/>
  <c r="X31" i="2"/>
  <c r="X38" i="2"/>
  <c r="Z10" i="2"/>
  <c r="Z17" i="2"/>
  <c r="Z24" i="2"/>
  <c r="Z31" i="2"/>
  <c r="Z38" i="2"/>
  <c r="X11" i="2"/>
  <c r="X18" i="2"/>
  <c r="X60" i="2" s="1"/>
  <c r="X25" i="2"/>
  <c r="X32" i="2"/>
  <c r="X39" i="2"/>
  <c r="Z11" i="2"/>
  <c r="Z18" i="2"/>
  <c r="Z25" i="2"/>
  <c r="Z32" i="2"/>
  <c r="Z39" i="2"/>
  <c r="X12" i="2"/>
  <c r="X19" i="2"/>
  <c r="X40" i="2"/>
  <c r="Z12" i="2"/>
  <c r="Z61" i="2" s="1"/>
  <c r="Z19" i="2"/>
  <c r="Z40" i="2"/>
  <c r="Y59" i="2"/>
  <c r="Y60" i="2"/>
  <c r="Y61" i="2"/>
  <c r="W61" i="2"/>
  <c r="W60" i="2"/>
  <c r="W58" i="2"/>
  <c r="W59" i="2"/>
  <c r="W53" i="2"/>
  <c r="W52" i="2"/>
  <c r="W51" i="2"/>
  <c r="W50" i="2"/>
  <c r="U9" i="2"/>
  <c r="U16" i="2"/>
  <c r="U23" i="2"/>
  <c r="U30" i="2"/>
  <c r="U37" i="2"/>
  <c r="V50" i="2"/>
  <c r="U3" i="2"/>
  <c r="U59" i="2" s="1"/>
  <c r="U10" i="2"/>
  <c r="U17" i="2"/>
  <c r="U24" i="2"/>
  <c r="U31" i="2"/>
  <c r="U38" i="2"/>
  <c r="V51" i="2"/>
  <c r="U4" i="2"/>
  <c r="U11" i="2"/>
  <c r="U18" i="2"/>
  <c r="U25" i="2"/>
  <c r="U32" i="2"/>
  <c r="U39" i="2"/>
  <c r="V52" i="2"/>
  <c r="U5" i="2"/>
  <c r="U12" i="2"/>
  <c r="U19" i="2"/>
  <c r="U26" i="2"/>
  <c r="U33" i="2"/>
  <c r="U40" i="2"/>
  <c r="V53" i="2"/>
  <c r="U6" i="2"/>
  <c r="U13" i="2"/>
  <c r="U20" i="2"/>
  <c r="U27" i="2"/>
  <c r="U34" i="2"/>
  <c r="U41" i="2"/>
  <c r="V54" i="2"/>
  <c r="U7" i="2"/>
  <c r="U14" i="2"/>
  <c r="U63" i="2" s="1"/>
  <c r="U21" i="2"/>
  <c r="U28" i="2"/>
  <c r="U35" i="2"/>
  <c r="U42" i="2"/>
  <c r="V55" i="2"/>
  <c r="U8" i="2"/>
  <c r="U15" i="2"/>
  <c r="U22" i="2"/>
  <c r="U29" i="2"/>
  <c r="U56" i="2" s="1"/>
  <c r="U36" i="2"/>
  <c r="U43" i="2"/>
  <c r="V56" i="2"/>
  <c r="V58" i="2"/>
  <c r="V59" i="2"/>
  <c r="V60" i="2"/>
  <c r="U61" i="2"/>
  <c r="V61" i="2"/>
  <c r="V62" i="2"/>
  <c r="V63" i="2"/>
  <c r="V64" i="2"/>
  <c r="T59" i="2"/>
  <c r="T58" i="2"/>
  <c r="T52" i="2"/>
  <c r="T53" i="2"/>
  <c r="T54" i="2"/>
  <c r="T55" i="2"/>
  <c r="T56" i="2"/>
  <c r="T51" i="2"/>
  <c r="T50" i="2"/>
  <c r="S9" i="2"/>
  <c r="S50" i="2" s="1"/>
  <c r="S23" i="2"/>
  <c r="S30" i="2"/>
  <c r="S37" i="2"/>
  <c r="S3" i="2"/>
  <c r="S10" i="2"/>
  <c r="S24" i="2"/>
  <c r="S31" i="2"/>
  <c r="S38" i="2"/>
  <c r="S4" i="2"/>
  <c r="S52" i="2" s="1"/>
  <c r="S11" i="2"/>
  <c r="S60" i="2" s="1"/>
  <c r="S25" i="2"/>
  <c r="S32" i="2"/>
  <c r="S39" i="2"/>
  <c r="S5" i="2"/>
  <c r="S61" i="2" s="1"/>
  <c r="S12" i="2"/>
  <c r="S26" i="2"/>
  <c r="S33" i="2"/>
  <c r="S40" i="2"/>
  <c r="S6" i="2"/>
  <c r="S13" i="2"/>
  <c r="S27" i="2"/>
  <c r="S34" i="2"/>
  <c r="S41" i="2"/>
  <c r="S54" i="2" s="1"/>
  <c r="S7" i="2"/>
  <c r="S14" i="2"/>
  <c r="S28" i="2"/>
  <c r="S35" i="2"/>
  <c r="S42" i="2"/>
  <c r="S8" i="2"/>
  <c r="S56" i="2" s="1"/>
  <c r="S15" i="2"/>
  <c r="S64" i="2" s="1"/>
  <c r="S29" i="2"/>
  <c r="S36" i="2"/>
  <c r="S43" i="2"/>
  <c r="R60" i="2"/>
  <c r="R61" i="2"/>
  <c r="R62" i="2"/>
  <c r="R63" i="2"/>
  <c r="R64" i="2"/>
  <c r="R59" i="2"/>
  <c r="R58" i="2"/>
  <c r="R52" i="2"/>
  <c r="R53" i="2"/>
  <c r="R54" i="2"/>
  <c r="R55" i="2"/>
  <c r="R56" i="2"/>
  <c r="R51" i="2"/>
  <c r="R50" i="2"/>
  <c r="Q51" i="2"/>
  <c r="Q52" i="2"/>
  <c r="Q53" i="2"/>
  <c r="Q54" i="2"/>
  <c r="Q55" i="2"/>
  <c r="Q56" i="2"/>
  <c r="Q50" i="2"/>
  <c r="P58" i="2"/>
  <c r="P64" i="2"/>
  <c r="P63" i="2"/>
  <c r="P62" i="2"/>
  <c r="P61" i="2"/>
  <c r="P60" i="2"/>
  <c r="P52" i="2"/>
  <c r="P53" i="2"/>
  <c r="P54" i="2"/>
  <c r="P55" i="2"/>
  <c r="P56" i="2"/>
  <c r="P59" i="2"/>
  <c r="P51" i="2"/>
  <c r="P50" i="2"/>
  <c r="J50" i="2"/>
  <c r="K50" i="2"/>
  <c r="L50" i="2"/>
  <c r="M50" i="2"/>
  <c r="N50" i="2"/>
  <c r="O50" i="2"/>
  <c r="J51" i="2"/>
  <c r="K51" i="2"/>
  <c r="L51" i="2"/>
  <c r="M51" i="2"/>
  <c r="N51" i="2"/>
  <c r="O51" i="2"/>
  <c r="K52" i="2"/>
  <c r="L52" i="2"/>
  <c r="M52" i="2"/>
  <c r="N52" i="2"/>
  <c r="O52" i="2"/>
  <c r="J53" i="2"/>
  <c r="K53" i="2"/>
  <c r="L53" i="2"/>
  <c r="M53" i="2"/>
  <c r="N53" i="2"/>
  <c r="O53" i="2"/>
  <c r="J54" i="2"/>
  <c r="K54" i="2"/>
  <c r="L54" i="2"/>
  <c r="M54" i="2"/>
  <c r="N54" i="2"/>
  <c r="O54" i="2"/>
  <c r="J55" i="2"/>
  <c r="K55" i="2"/>
  <c r="L55" i="2"/>
  <c r="M55" i="2"/>
  <c r="N55" i="2"/>
  <c r="O55" i="2"/>
  <c r="J56" i="2"/>
  <c r="K56" i="2"/>
  <c r="L56" i="2"/>
  <c r="M56" i="2"/>
  <c r="N56" i="2"/>
  <c r="O56" i="2"/>
  <c r="J58" i="2"/>
  <c r="K58" i="2"/>
  <c r="L58" i="2"/>
  <c r="M58" i="2"/>
  <c r="N58" i="2"/>
  <c r="O58" i="2"/>
  <c r="J59" i="2"/>
  <c r="K59" i="2"/>
  <c r="L59" i="2"/>
  <c r="M59" i="2"/>
  <c r="N59" i="2"/>
  <c r="O59" i="2"/>
  <c r="J60" i="2"/>
  <c r="K60" i="2"/>
  <c r="L60" i="2"/>
  <c r="M60" i="2"/>
  <c r="N60" i="2"/>
  <c r="O60" i="2"/>
  <c r="J61" i="2"/>
  <c r="K61" i="2"/>
  <c r="L61" i="2"/>
  <c r="M61" i="2"/>
  <c r="N61" i="2"/>
  <c r="O61" i="2"/>
  <c r="J62" i="2"/>
  <c r="K62" i="2"/>
  <c r="L62" i="2"/>
  <c r="M62" i="2"/>
  <c r="N62" i="2"/>
  <c r="O62" i="2"/>
  <c r="J63" i="2"/>
  <c r="K63" i="2"/>
  <c r="L63" i="2"/>
  <c r="M63" i="2"/>
  <c r="N63" i="2"/>
  <c r="O63" i="2"/>
  <c r="J64" i="2"/>
  <c r="K64" i="2"/>
  <c r="L64" i="2"/>
  <c r="M64" i="2"/>
  <c r="N64" i="2"/>
  <c r="O64" i="2"/>
  <c r="I59" i="2"/>
  <c r="I60" i="2"/>
  <c r="I61" i="2"/>
  <c r="I62" i="2"/>
  <c r="I63" i="2"/>
  <c r="I64" i="2"/>
  <c r="I51" i="2"/>
  <c r="I52" i="2"/>
  <c r="I53" i="2"/>
  <c r="I54" i="2"/>
  <c r="I55" i="2"/>
  <c r="I56" i="2"/>
  <c r="Q58" i="2"/>
  <c r="Z20" i="2"/>
  <c r="X20" i="2"/>
  <c r="AL40" i="1"/>
  <c r="AM40" i="1"/>
  <c r="AN40" i="1"/>
  <c r="AO40" i="1"/>
  <c r="AP40" i="1"/>
  <c r="AQ3" i="1"/>
  <c r="AR3" i="1" s="1"/>
  <c r="AQ10" i="1"/>
  <c r="AR10" i="1" s="1"/>
  <c r="AQ17" i="1"/>
  <c r="AR17" i="1" s="1"/>
  <c r="AQ24" i="1"/>
  <c r="AQ31" i="1"/>
  <c r="AR31" i="1" s="1"/>
  <c r="AR24" i="1"/>
  <c r="AS3" i="1"/>
  <c r="AS40" i="1" s="1"/>
  <c r="AS10" i="1"/>
  <c r="AS17" i="1"/>
  <c r="AS24" i="1"/>
  <c r="AT3" i="1"/>
  <c r="AT10" i="1"/>
  <c r="AT17" i="1"/>
  <c r="AU17" i="1" s="1"/>
  <c r="AT24" i="1"/>
  <c r="AU24" i="1" s="1"/>
  <c r="AT31" i="1"/>
  <c r="AT48" i="1" s="1"/>
  <c r="AU3" i="1"/>
  <c r="AU10" i="1"/>
  <c r="AL41" i="1"/>
  <c r="AM41" i="1"/>
  <c r="AN41" i="1"/>
  <c r="AO41" i="1"/>
  <c r="AP41" i="1"/>
  <c r="AQ4" i="1"/>
  <c r="AR4" i="1" s="1"/>
  <c r="AQ11" i="1"/>
  <c r="AR11" i="1" s="1"/>
  <c r="AQ18" i="1"/>
  <c r="AR18" i="1" s="1"/>
  <c r="AQ25" i="1"/>
  <c r="AQ32" i="1"/>
  <c r="AR25" i="1"/>
  <c r="AS4" i="1"/>
  <c r="AS49" i="1" s="1"/>
  <c r="AS11" i="1"/>
  <c r="AS18" i="1"/>
  <c r="AS25" i="1"/>
  <c r="AS32" i="1"/>
  <c r="AT4" i="1"/>
  <c r="AU4" i="1" s="1"/>
  <c r="AT11" i="1"/>
  <c r="AU11" i="1" s="1"/>
  <c r="AT18" i="1"/>
  <c r="AU18" i="1" s="1"/>
  <c r="AT25" i="1"/>
  <c r="AT41" i="1" s="1"/>
  <c r="AT32" i="1"/>
  <c r="AU32" i="1" s="1"/>
  <c r="AL42" i="1"/>
  <c r="AM42" i="1"/>
  <c r="AN42" i="1"/>
  <c r="AO42" i="1"/>
  <c r="AP42" i="1"/>
  <c r="AQ12" i="1"/>
  <c r="AR12" i="1" s="1"/>
  <c r="AQ19" i="1"/>
  <c r="AR19" i="1" s="1"/>
  <c r="AQ26" i="1"/>
  <c r="AQ33" i="1"/>
  <c r="AR26" i="1"/>
  <c r="AR33" i="1"/>
  <c r="AS12" i="1"/>
  <c r="AS19" i="1"/>
  <c r="AS42" i="1" s="1"/>
  <c r="AS26" i="1"/>
  <c r="AS33" i="1"/>
  <c r="AT12" i="1"/>
  <c r="AT19" i="1"/>
  <c r="AT26" i="1"/>
  <c r="AU26" i="1" s="1"/>
  <c r="AT33" i="1"/>
  <c r="AU33" i="1" s="1"/>
  <c r="AU12" i="1"/>
  <c r="AU19" i="1"/>
  <c r="AL43" i="1"/>
  <c r="AM43" i="1"/>
  <c r="AN43" i="1"/>
  <c r="AO43" i="1"/>
  <c r="AP43" i="1"/>
  <c r="AQ6" i="1"/>
  <c r="AQ51" i="1" s="1"/>
  <c r="AQ20" i="1"/>
  <c r="AQ43" i="1" s="1"/>
  <c r="AQ27" i="1"/>
  <c r="AQ34" i="1"/>
  <c r="AR34" i="1" s="1"/>
  <c r="AR27" i="1"/>
  <c r="AS6" i="1"/>
  <c r="AS51" i="1" s="1"/>
  <c r="AS20" i="1"/>
  <c r="AS27" i="1"/>
  <c r="AS34" i="1"/>
  <c r="AT6" i="1"/>
  <c r="AU6" i="1" s="1"/>
  <c r="AT20" i="1"/>
  <c r="AT27" i="1"/>
  <c r="AT34" i="1"/>
  <c r="AU34" i="1" s="1"/>
  <c r="AT43" i="1"/>
  <c r="AU20" i="1"/>
  <c r="AU27" i="1"/>
  <c r="AL44" i="1"/>
  <c r="AM44" i="1"/>
  <c r="AN44" i="1"/>
  <c r="AO44" i="1"/>
  <c r="AP44" i="1"/>
  <c r="AQ7" i="1"/>
  <c r="AR7" i="1" s="1"/>
  <c r="AQ14" i="1"/>
  <c r="AR14" i="1" s="1"/>
  <c r="AQ21" i="1"/>
  <c r="AQ28" i="1"/>
  <c r="AQ35" i="1"/>
  <c r="AR21" i="1"/>
  <c r="AR28" i="1"/>
  <c r="AS7" i="1"/>
  <c r="AS14" i="1"/>
  <c r="AS21" i="1"/>
  <c r="AS28" i="1"/>
  <c r="AS35" i="1"/>
  <c r="AT7" i="1"/>
  <c r="AT14" i="1"/>
  <c r="AU14" i="1" s="1"/>
  <c r="AT21" i="1"/>
  <c r="AT52" i="1" s="1"/>
  <c r="AT28" i="1"/>
  <c r="AT35" i="1"/>
  <c r="AL45" i="1"/>
  <c r="AM45" i="1"/>
  <c r="AN45" i="1"/>
  <c r="AO45" i="1"/>
  <c r="AP45" i="1"/>
  <c r="AQ8" i="1"/>
  <c r="AR8" i="1" s="1"/>
  <c r="AQ15" i="1"/>
  <c r="AR15" i="1" s="1"/>
  <c r="AQ22" i="1"/>
  <c r="AQ29" i="1"/>
  <c r="AQ36" i="1"/>
  <c r="AR36" i="1" s="1"/>
  <c r="AR22" i="1"/>
  <c r="AR29" i="1"/>
  <c r="AS8" i="1"/>
  <c r="AS45" i="1" s="1"/>
  <c r="AS15" i="1"/>
  <c r="AS22" i="1"/>
  <c r="AS29" i="1"/>
  <c r="AS36" i="1"/>
  <c r="AT8" i="1"/>
  <c r="AT53" i="1" s="1"/>
  <c r="AT15" i="1"/>
  <c r="AU15" i="1" s="1"/>
  <c r="AT22" i="1"/>
  <c r="AU22" i="1" s="1"/>
  <c r="AT29" i="1"/>
  <c r="AU29" i="1" s="1"/>
  <c r="AT36" i="1"/>
  <c r="AU36" i="1"/>
  <c r="AL48" i="1"/>
  <c r="AM48" i="1"/>
  <c r="AN48" i="1"/>
  <c r="AO48" i="1"/>
  <c r="AP48" i="1"/>
  <c r="AL49" i="1"/>
  <c r="AM49" i="1"/>
  <c r="AN49" i="1"/>
  <c r="AO49" i="1"/>
  <c r="AP49" i="1"/>
  <c r="AR32" i="1"/>
  <c r="AT49" i="1"/>
  <c r="AL50" i="1"/>
  <c r="AM50" i="1"/>
  <c r="AN50" i="1"/>
  <c r="AO50" i="1"/>
  <c r="AP50" i="1"/>
  <c r="AT50" i="1"/>
  <c r="AL51" i="1"/>
  <c r="AM51" i="1"/>
  <c r="AN51" i="1"/>
  <c r="AO51" i="1"/>
  <c r="AP51" i="1"/>
  <c r="AT51" i="1"/>
  <c r="AL52" i="1"/>
  <c r="AM52" i="1"/>
  <c r="AN52" i="1"/>
  <c r="AO52" i="1"/>
  <c r="AP52" i="1"/>
  <c r="AR35" i="1"/>
  <c r="AS52" i="1"/>
  <c r="AL53" i="1"/>
  <c r="AM53" i="1"/>
  <c r="AN53" i="1"/>
  <c r="AO53" i="1"/>
  <c r="AP53" i="1"/>
  <c r="AS53" i="1"/>
  <c r="AC40" i="1"/>
  <c r="AD40" i="1"/>
  <c r="AE40" i="1"/>
  <c r="AF40" i="1"/>
  <c r="AG40" i="1"/>
  <c r="AH40" i="1"/>
  <c r="AI40" i="1"/>
  <c r="AJ40" i="1"/>
  <c r="AK3" i="1"/>
  <c r="AK48" i="1" s="1"/>
  <c r="AK10" i="1"/>
  <c r="AK17" i="1"/>
  <c r="AK24" i="1"/>
  <c r="AK31" i="1"/>
  <c r="AC41" i="1"/>
  <c r="AD41" i="1"/>
  <c r="AE41" i="1"/>
  <c r="AF41" i="1"/>
  <c r="AG41" i="1"/>
  <c r="AH41" i="1"/>
  <c r="AI41" i="1"/>
  <c r="AJ41" i="1"/>
  <c r="AK4" i="1"/>
  <c r="AK11" i="1"/>
  <c r="AK18" i="1"/>
  <c r="AK25" i="1"/>
  <c r="AK32" i="1"/>
  <c r="AC42" i="1"/>
  <c r="AD42" i="1"/>
  <c r="AE42" i="1"/>
  <c r="AF42" i="1"/>
  <c r="AG42" i="1"/>
  <c r="AH42" i="1"/>
  <c r="AI42" i="1"/>
  <c r="AJ42" i="1"/>
  <c r="AK12" i="1"/>
  <c r="AK19" i="1"/>
  <c r="AK26" i="1"/>
  <c r="AK42" i="1" s="1"/>
  <c r="AK33" i="1"/>
  <c r="AK50" i="1" s="1"/>
  <c r="AC43" i="1"/>
  <c r="AD43" i="1"/>
  <c r="AE43" i="1"/>
  <c r="AF43" i="1"/>
  <c r="AG43" i="1"/>
  <c r="AH43" i="1"/>
  <c r="AI43" i="1"/>
  <c r="AJ43" i="1"/>
  <c r="AK6" i="1"/>
  <c r="AK43" i="1" s="1"/>
  <c r="AK20" i="1"/>
  <c r="AK27" i="1"/>
  <c r="AK34" i="1"/>
  <c r="AC44" i="1"/>
  <c r="AD44" i="1"/>
  <c r="AE44" i="1"/>
  <c r="AF44" i="1"/>
  <c r="AG44" i="1"/>
  <c r="AH44" i="1"/>
  <c r="AI44" i="1"/>
  <c r="AJ44" i="1"/>
  <c r="AK7" i="1"/>
  <c r="AK52" i="1" s="1"/>
  <c r="AK14" i="1"/>
  <c r="AK21" i="1"/>
  <c r="AK28" i="1"/>
  <c r="AK35" i="1"/>
  <c r="AC45" i="1"/>
  <c r="AD45" i="1"/>
  <c r="AE45" i="1"/>
  <c r="AF45" i="1"/>
  <c r="AG45" i="1"/>
  <c r="AH45" i="1"/>
  <c r="AI45" i="1"/>
  <c r="AJ45" i="1"/>
  <c r="AK8" i="1"/>
  <c r="AK15" i="1"/>
  <c r="AK22" i="1"/>
  <c r="AK29" i="1"/>
  <c r="AK53" i="1" s="1"/>
  <c r="AK36" i="1"/>
  <c r="AK45" i="1" s="1"/>
  <c r="AC48" i="1"/>
  <c r="AD48" i="1"/>
  <c r="AE48" i="1"/>
  <c r="AF48" i="1"/>
  <c r="AG48" i="1"/>
  <c r="AH48" i="1"/>
  <c r="AI48" i="1"/>
  <c r="AJ48" i="1"/>
  <c r="AC49" i="1"/>
  <c r="AD49" i="1"/>
  <c r="AE49" i="1"/>
  <c r="AF49" i="1"/>
  <c r="AG49" i="1"/>
  <c r="AH49" i="1"/>
  <c r="AI49" i="1"/>
  <c r="AJ49" i="1"/>
  <c r="AC50" i="1"/>
  <c r="AD50" i="1"/>
  <c r="AE50" i="1"/>
  <c r="AF50" i="1"/>
  <c r="AG50" i="1"/>
  <c r="AH50" i="1"/>
  <c r="AI50" i="1"/>
  <c r="AJ50" i="1"/>
  <c r="AC51" i="1"/>
  <c r="AD51" i="1"/>
  <c r="AE51" i="1"/>
  <c r="AF51" i="1"/>
  <c r="AG51" i="1"/>
  <c r="AH51" i="1"/>
  <c r="AI51" i="1"/>
  <c r="AJ51" i="1"/>
  <c r="AC52" i="1"/>
  <c r="AD52" i="1"/>
  <c r="AE52" i="1"/>
  <c r="AF52" i="1"/>
  <c r="AG52" i="1"/>
  <c r="AH52" i="1"/>
  <c r="AI52" i="1"/>
  <c r="AJ52" i="1"/>
  <c r="AC53" i="1"/>
  <c r="AD53" i="1"/>
  <c r="AE53" i="1"/>
  <c r="AF53" i="1"/>
  <c r="AG53" i="1"/>
  <c r="AH53" i="1"/>
  <c r="AI53" i="1"/>
  <c r="AJ53" i="1"/>
  <c r="AB51" i="1"/>
  <c r="AB50" i="1"/>
  <c r="AB43" i="1"/>
  <c r="AB42" i="1"/>
  <c r="Y9" i="1"/>
  <c r="Y47" i="1" s="1"/>
  <c r="Y16" i="1"/>
  <c r="Y23" i="1"/>
  <c r="Y30" i="1"/>
  <c r="Z47" i="1"/>
  <c r="AA9" i="1"/>
  <c r="AA16" i="1"/>
  <c r="AA23" i="1"/>
  <c r="AA47" i="1" s="1"/>
  <c r="AA30" i="1"/>
  <c r="X47" i="1"/>
  <c r="Z39" i="1"/>
  <c r="X39" i="1"/>
  <c r="W47" i="1"/>
  <c r="W39" i="1"/>
  <c r="V16" i="1"/>
  <c r="V47" i="1" s="1"/>
  <c r="V23" i="1"/>
  <c r="V30" i="1"/>
  <c r="V3" i="1"/>
  <c r="V10" i="1"/>
  <c r="V17" i="1"/>
  <c r="V24" i="1"/>
  <c r="V31" i="1"/>
  <c r="V18" i="1"/>
  <c r="V41" i="1" s="1"/>
  <c r="V25" i="1"/>
  <c r="V32" i="1"/>
  <c r="V19" i="1"/>
  <c r="V26" i="1"/>
  <c r="V33" i="1"/>
  <c r="V50" i="1" s="1"/>
  <c r="V6" i="1"/>
  <c r="V43" i="1" s="1"/>
  <c r="V20" i="1"/>
  <c r="V27" i="1"/>
  <c r="V34" i="1"/>
  <c r="V7" i="1"/>
  <c r="V14" i="1"/>
  <c r="V21" i="1"/>
  <c r="V28" i="1"/>
  <c r="V35" i="1"/>
  <c r="V8" i="1"/>
  <c r="V45" i="1" s="1"/>
  <c r="V15" i="1"/>
  <c r="V22" i="1"/>
  <c r="V29" i="1"/>
  <c r="V36" i="1"/>
  <c r="V51" i="1"/>
  <c r="U50" i="1"/>
  <c r="U49" i="1"/>
  <c r="U42" i="1"/>
  <c r="U47" i="1"/>
  <c r="U41" i="1"/>
  <c r="U39" i="1"/>
  <c r="T9" i="1"/>
  <c r="T16" i="1"/>
  <c r="T23" i="1"/>
  <c r="T30" i="1"/>
  <c r="T31" i="1"/>
  <c r="T32" i="1"/>
  <c r="T33" i="1"/>
  <c r="T34" i="1"/>
  <c r="T35" i="1"/>
  <c r="T36" i="1"/>
  <c r="T24" i="1"/>
  <c r="T25" i="1"/>
  <c r="T26" i="1"/>
  <c r="T27" i="1"/>
  <c r="T28" i="1"/>
  <c r="T29" i="1"/>
  <c r="T17" i="1"/>
  <c r="T18" i="1"/>
  <c r="T19" i="1"/>
  <c r="T20" i="1"/>
  <c r="T51" i="1" s="1"/>
  <c r="T21" i="1"/>
  <c r="T22" i="1"/>
  <c r="T15" i="1"/>
  <c r="T14" i="1"/>
  <c r="T52" i="1" s="1"/>
  <c r="T10" i="1"/>
  <c r="T11" i="1"/>
  <c r="T41" i="1" s="1"/>
  <c r="T12" i="1"/>
  <c r="T4" i="1"/>
  <c r="T49" i="1" s="1"/>
  <c r="T6" i="1"/>
  <c r="T7" i="1"/>
  <c r="T8" i="1"/>
  <c r="T53" i="1" s="1"/>
  <c r="T3" i="1"/>
  <c r="T48" i="1" s="1"/>
  <c r="S47" i="1"/>
  <c r="S39" i="1"/>
  <c r="R39" i="1"/>
  <c r="R40" i="1"/>
  <c r="R41" i="1"/>
  <c r="R42" i="1"/>
  <c r="R43" i="1"/>
  <c r="R44" i="1"/>
  <c r="R45" i="1"/>
  <c r="R47" i="1"/>
  <c r="R48" i="1"/>
  <c r="R49" i="1"/>
  <c r="R50" i="1"/>
  <c r="R51" i="1"/>
  <c r="R52" i="1"/>
  <c r="R53" i="1"/>
  <c r="Q53" i="1"/>
  <c r="Q52" i="1"/>
  <c r="Q50" i="1"/>
  <c r="Q47" i="1"/>
  <c r="Q45" i="1"/>
  <c r="Q44" i="1"/>
  <c r="Q48" i="1"/>
  <c r="S48" i="1"/>
  <c r="U48" i="1"/>
  <c r="W48" i="1"/>
  <c r="Q49" i="1"/>
  <c r="S49" i="1"/>
  <c r="W49" i="1"/>
  <c r="S50" i="1"/>
  <c r="T50" i="1"/>
  <c r="W50" i="1"/>
  <c r="Q51" i="1"/>
  <c r="S51" i="1"/>
  <c r="U51" i="1"/>
  <c r="W51" i="1"/>
  <c r="S52" i="1"/>
  <c r="U52" i="1"/>
  <c r="W52" i="1"/>
  <c r="S53" i="1"/>
  <c r="U53" i="1"/>
  <c r="W53" i="1"/>
  <c r="P51" i="1"/>
  <c r="P50" i="1"/>
  <c r="P47" i="1"/>
  <c r="Q42" i="1"/>
  <c r="Q39" i="1"/>
  <c r="T42" i="1"/>
  <c r="T43" i="1"/>
  <c r="T45" i="1"/>
  <c r="Q40" i="1"/>
  <c r="S40" i="1"/>
  <c r="U40" i="1"/>
  <c r="W40" i="1"/>
  <c r="Q41" i="1"/>
  <c r="S41" i="1"/>
  <c r="W41" i="1"/>
  <c r="S42" i="1"/>
  <c r="W42" i="1"/>
  <c r="Q43" i="1"/>
  <c r="S43" i="1"/>
  <c r="U43" i="1"/>
  <c r="W43" i="1"/>
  <c r="S44" i="1"/>
  <c r="U44" i="1"/>
  <c r="W44" i="1"/>
  <c r="S45" i="1"/>
  <c r="U45" i="1"/>
  <c r="W45" i="1"/>
  <c r="P43" i="1"/>
  <c r="P42" i="1"/>
  <c r="K47" i="1"/>
  <c r="L47" i="1"/>
  <c r="M47" i="1"/>
  <c r="N47" i="1"/>
  <c r="O47" i="1"/>
  <c r="K48" i="1"/>
  <c r="L48" i="1"/>
  <c r="M48" i="1"/>
  <c r="N48" i="1"/>
  <c r="O48" i="1"/>
  <c r="K49" i="1"/>
  <c r="L49" i="1"/>
  <c r="M49" i="1"/>
  <c r="N49" i="1"/>
  <c r="O49" i="1"/>
  <c r="K50" i="1"/>
  <c r="L50" i="1"/>
  <c r="M50" i="1"/>
  <c r="N50" i="1"/>
  <c r="O50" i="1"/>
  <c r="K51" i="1"/>
  <c r="L51" i="1"/>
  <c r="M51" i="1"/>
  <c r="N51" i="1"/>
  <c r="O51" i="1"/>
  <c r="K52" i="1"/>
  <c r="L52" i="1"/>
  <c r="M52" i="1"/>
  <c r="N52" i="1"/>
  <c r="O52" i="1"/>
  <c r="K53" i="1"/>
  <c r="L53" i="1"/>
  <c r="M53" i="1"/>
  <c r="N53" i="1"/>
  <c r="O53" i="1"/>
  <c r="K39" i="1"/>
  <c r="L39" i="1"/>
  <c r="M39" i="1"/>
  <c r="N39" i="1"/>
  <c r="O39" i="1"/>
  <c r="K40" i="1"/>
  <c r="L40" i="1"/>
  <c r="M40" i="1"/>
  <c r="N40" i="1"/>
  <c r="O40" i="1"/>
  <c r="K41" i="1"/>
  <c r="L41" i="1"/>
  <c r="M41" i="1"/>
  <c r="N41" i="1"/>
  <c r="O41" i="1"/>
  <c r="K42" i="1"/>
  <c r="L42" i="1"/>
  <c r="M42" i="1"/>
  <c r="N42" i="1"/>
  <c r="O42" i="1"/>
  <c r="K43" i="1"/>
  <c r="L43" i="1"/>
  <c r="M43" i="1"/>
  <c r="N43" i="1"/>
  <c r="O43" i="1"/>
  <c r="K44" i="1"/>
  <c r="L44" i="1"/>
  <c r="M44" i="1"/>
  <c r="N44" i="1"/>
  <c r="O44" i="1"/>
  <c r="K45" i="1"/>
  <c r="L45" i="1"/>
  <c r="M45" i="1"/>
  <c r="N45" i="1"/>
  <c r="O45" i="1"/>
  <c r="J52" i="1"/>
  <c r="J51" i="1"/>
  <c r="J50" i="1"/>
  <c r="J49" i="1"/>
  <c r="J44" i="1"/>
  <c r="J43" i="1"/>
  <c r="J41" i="1"/>
  <c r="J42" i="1"/>
  <c r="Z2" i="6"/>
  <c r="Z9" i="6"/>
  <c r="Z16" i="6"/>
  <c r="Z23" i="6"/>
  <c r="Z30" i="6"/>
  <c r="Z40" i="6" s="1"/>
  <c r="Z3" i="6"/>
  <c r="Z10" i="6"/>
  <c r="Z17" i="6"/>
  <c r="Z24" i="6"/>
  <c r="Z31" i="6"/>
  <c r="Z49" i="6"/>
  <c r="Z4" i="6"/>
  <c r="Z11" i="6"/>
  <c r="Z18" i="6"/>
  <c r="Z25" i="6"/>
  <c r="Z32" i="6"/>
  <c r="Z5" i="6"/>
  <c r="Z12" i="6"/>
  <c r="Z26" i="6"/>
  <c r="Z43" i="6" s="1"/>
  <c r="Z33" i="6"/>
  <c r="X2" i="6"/>
  <c r="X48" i="6" s="1"/>
  <c r="X9" i="6"/>
  <c r="X16" i="6"/>
  <c r="X23" i="6"/>
  <c r="X30" i="6"/>
  <c r="X3" i="6"/>
  <c r="X10" i="6"/>
  <c r="X17" i="6"/>
  <c r="X24" i="6"/>
  <c r="X31" i="6"/>
  <c r="X4" i="6"/>
  <c r="X11" i="6"/>
  <c r="X18" i="6"/>
  <c r="X25" i="6"/>
  <c r="X50" i="6" s="1"/>
  <c r="X32" i="6"/>
  <c r="X5" i="6"/>
  <c r="X43" i="6" s="1"/>
  <c r="X12" i="6"/>
  <c r="X26" i="6"/>
  <c r="X33" i="6"/>
  <c r="Y51" i="6"/>
  <c r="W51" i="6"/>
  <c r="X40" i="6"/>
  <c r="Y43" i="6"/>
  <c r="W43" i="6"/>
  <c r="Z27" i="6"/>
  <c r="X27" i="6"/>
  <c r="U2" i="6"/>
  <c r="U40" i="6" s="1"/>
  <c r="U9" i="6"/>
  <c r="U16" i="6"/>
  <c r="U23" i="6"/>
  <c r="U30" i="6"/>
  <c r="U3" i="6"/>
  <c r="U10" i="6"/>
  <c r="U17" i="6"/>
  <c r="U24" i="6"/>
  <c r="U31" i="6"/>
  <c r="U49" i="6"/>
  <c r="U4" i="6"/>
  <c r="U11" i="6"/>
  <c r="U18" i="6"/>
  <c r="U25" i="6"/>
  <c r="U32" i="6"/>
  <c r="U5" i="6"/>
  <c r="U43" i="6" s="1"/>
  <c r="U12" i="6"/>
  <c r="U19" i="6"/>
  <c r="U26" i="6"/>
  <c r="U33" i="6"/>
  <c r="U6" i="6"/>
  <c r="U13" i="6"/>
  <c r="U20" i="6"/>
  <c r="U44" i="6" s="1"/>
  <c r="U27" i="6"/>
  <c r="U34" i="6"/>
  <c r="U7" i="6"/>
  <c r="U14" i="6"/>
  <c r="U21" i="6"/>
  <c r="U28" i="6"/>
  <c r="U35" i="6"/>
  <c r="U53" i="6"/>
  <c r="U8" i="6"/>
  <c r="U15" i="6"/>
  <c r="U22" i="6"/>
  <c r="U29" i="6"/>
  <c r="U36" i="6"/>
  <c r="S2" i="6"/>
  <c r="S9" i="6"/>
  <c r="S48" i="6" s="1"/>
  <c r="S16" i="6"/>
  <c r="S23" i="6"/>
  <c r="S30" i="6"/>
  <c r="S40" i="6" s="1"/>
  <c r="S3" i="6"/>
  <c r="S10" i="6"/>
  <c r="S17" i="6"/>
  <c r="S24" i="6"/>
  <c r="S31" i="6"/>
  <c r="S4" i="6"/>
  <c r="S50" i="6" s="1"/>
  <c r="S11" i="6"/>
  <c r="S42" i="6" s="1"/>
  <c r="S18" i="6"/>
  <c r="S25" i="6"/>
  <c r="S32" i="6"/>
  <c r="S5" i="6"/>
  <c r="S12" i="6"/>
  <c r="S19" i="6"/>
  <c r="S26" i="6"/>
  <c r="S33" i="6"/>
  <c r="S6" i="6"/>
  <c r="S13" i="6"/>
  <c r="S20" i="6"/>
  <c r="S27" i="6"/>
  <c r="S52" i="6" s="1"/>
  <c r="S34" i="6"/>
  <c r="S7" i="6"/>
  <c r="S53" i="6" s="1"/>
  <c r="S14" i="6"/>
  <c r="S21" i="6"/>
  <c r="S28" i="6"/>
  <c r="S35" i="6"/>
  <c r="S8" i="6"/>
  <c r="S54" i="6" s="1"/>
  <c r="S15" i="6"/>
  <c r="S22" i="6"/>
  <c r="S29" i="6"/>
  <c r="S36" i="6"/>
  <c r="J48" i="6"/>
  <c r="K48" i="6"/>
  <c r="L48" i="6"/>
  <c r="M48" i="6"/>
  <c r="N48" i="6"/>
  <c r="O48" i="6"/>
  <c r="P48" i="6"/>
  <c r="Q48" i="6"/>
  <c r="R48" i="6"/>
  <c r="T48" i="6"/>
  <c r="V48" i="6"/>
  <c r="W48" i="6"/>
  <c r="Y48" i="6"/>
  <c r="J49" i="6"/>
  <c r="K49" i="6"/>
  <c r="L49" i="6"/>
  <c r="M49" i="6"/>
  <c r="N49" i="6"/>
  <c r="O49" i="6"/>
  <c r="P49" i="6"/>
  <c r="Q49" i="6"/>
  <c r="R49" i="6"/>
  <c r="T49" i="6"/>
  <c r="V49" i="6"/>
  <c r="W49" i="6"/>
  <c r="Y49" i="6"/>
  <c r="AA49" i="6"/>
  <c r="AB49" i="6"/>
  <c r="AC49" i="6"/>
  <c r="AD49" i="6"/>
  <c r="AE49" i="6"/>
  <c r="AF49" i="6"/>
  <c r="AG49" i="6"/>
  <c r="AH49" i="6"/>
  <c r="AI49" i="6"/>
  <c r="AJ3" i="6"/>
  <c r="AJ10" i="6"/>
  <c r="AJ17" i="6"/>
  <c r="AJ41" i="6" s="1"/>
  <c r="AJ24" i="6"/>
  <c r="AJ31" i="6"/>
  <c r="AK49" i="6"/>
  <c r="AL49" i="6"/>
  <c r="AM49" i="6"/>
  <c r="AN49" i="6"/>
  <c r="AO49" i="6"/>
  <c r="J50" i="6"/>
  <c r="K50" i="6"/>
  <c r="L50" i="6"/>
  <c r="M50" i="6"/>
  <c r="N50" i="6"/>
  <c r="O50" i="6"/>
  <c r="P50" i="6"/>
  <c r="Q50" i="6"/>
  <c r="R50" i="6"/>
  <c r="T50" i="6"/>
  <c r="V50" i="6"/>
  <c r="W50" i="6"/>
  <c r="Y50" i="6"/>
  <c r="AA50" i="6"/>
  <c r="AB50" i="6"/>
  <c r="AC50" i="6"/>
  <c r="AD50" i="6"/>
  <c r="AE50" i="6"/>
  <c r="AF50" i="6"/>
  <c r="AG50" i="6"/>
  <c r="AH50" i="6"/>
  <c r="AI50" i="6"/>
  <c r="AJ4" i="6"/>
  <c r="AJ11" i="6"/>
  <c r="AJ18" i="6"/>
  <c r="AJ25" i="6"/>
  <c r="AJ32" i="6"/>
  <c r="AJ50" i="6"/>
  <c r="AK50" i="6"/>
  <c r="AL50" i="6"/>
  <c r="AM50" i="6"/>
  <c r="AN50" i="6"/>
  <c r="AO50" i="6"/>
  <c r="J51" i="6"/>
  <c r="K51" i="6"/>
  <c r="L51" i="6"/>
  <c r="M51" i="6"/>
  <c r="N51" i="6"/>
  <c r="O51" i="6"/>
  <c r="P51" i="6"/>
  <c r="Q51" i="6"/>
  <c r="R51" i="6"/>
  <c r="T51" i="6"/>
  <c r="V51" i="6"/>
  <c r="AA51" i="6"/>
  <c r="AB51" i="6"/>
  <c r="AC51" i="6"/>
  <c r="AD51" i="6"/>
  <c r="AE51" i="6"/>
  <c r="AF51" i="6"/>
  <c r="AG51" i="6"/>
  <c r="AH51" i="6"/>
  <c r="AI51" i="6"/>
  <c r="AJ5" i="6"/>
  <c r="AJ12" i="6"/>
  <c r="AJ19" i="6"/>
  <c r="AJ26" i="6"/>
  <c r="AJ33" i="6"/>
  <c r="AK51" i="6"/>
  <c r="AL51" i="6"/>
  <c r="AM51" i="6"/>
  <c r="AN51" i="6"/>
  <c r="AO51" i="6"/>
  <c r="J52" i="6"/>
  <c r="K52" i="6"/>
  <c r="L52" i="6"/>
  <c r="M52" i="6"/>
  <c r="N52" i="6"/>
  <c r="O52" i="6"/>
  <c r="P52" i="6"/>
  <c r="Q52" i="6"/>
  <c r="R52" i="6"/>
  <c r="T52" i="6"/>
  <c r="V52" i="6"/>
  <c r="AA52" i="6"/>
  <c r="AB52" i="6"/>
  <c r="AC52" i="6"/>
  <c r="AD52" i="6"/>
  <c r="AE52" i="6"/>
  <c r="AF52" i="6"/>
  <c r="AG52" i="6"/>
  <c r="AH52" i="6"/>
  <c r="AI52" i="6"/>
  <c r="AJ6" i="6"/>
  <c r="AJ52" i="6" s="1"/>
  <c r="AJ13" i="6"/>
  <c r="AJ20" i="6"/>
  <c r="AJ27" i="6"/>
  <c r="AJ34" i="6"/>
  <c r="AK52" i="6"/>
  <c r="AL52" i="6"/>
  <c r="AM52" i="6"/>
  <c r="AN52" i="6"/>
  <c r="AO52" i="6"/>
  <c r="J53" i="6"/>
  <c r="K53" i="6"/>
  <c r="L53" i="6"/>
  <c r="M53" i="6"/>
  <c r="N53" i="6"/>
  <c r="O53" i="6"/>
  <c r="P53" i="6"/>
  <c r="Q53" i="6"/>
  <c r="R53" i="6"/>
  <c r="T53" i="6"/>
  <c r="V53" i="6"/>
  <c r="AA53" i="6"/>
  <c r="AB53" i="6"/>
  <c r="AC53" i="6"/>
  <c r="AD53" i="6"/>
  <c r="AE53" i="6"/>
  <c r="AF53" i="6"/>
  <c r="AG53" i="6"/>
  <c r="AH53" i="6"/>
  <c r="AI53" i="6"/>
  <c r="AJ7" i="6"/>
  <c r="AJ14" i="6"/>
  <c r="AJ21" i="6"/>
  <c r="AJ28" i="6"/>
  <c r="AJ35" i="6"/>
  <c r="AK53" i="6"/>
  <c r="AL53" i="6"/>
  <c r="AM53" i="6"/>
  <c r="AN53" i="6"/>
  <c r="AO53" i="6"/>
  <c r="J54" i="6"/>
  <c r="K54" i="6"/>
  <c r="L54" i="6"/>
  <c r="M54" i="6"/>
  <c r="N54" i="6"/>
  <c r="O54" i="6"/>
  <c r="P54" i="6"/>
  <c r="Q54" i="6"/>
  <c r="R54" i="6"/>
  <c r="T54" i="6"/>
  <c r="V54" i="6"/>
  <c r="AA54" i="6"/>
  <c r="AB54" i="6"/>
  <c r="AC54" i="6"/>
  <c r="AD54" i="6"/>
  <c r="AE54" i="6"/>
  <c r="AF54" i="6"/>
  <c r="AG54" i="6"/>
  <c r="AH54" i="6"/>
  <c r="AI54" i="6"/>
  <c r="AJ8" i="6"/>
  <c r="AJ54" i="6" s="1"/>
  <c r="AJ15" i="6"/>
  <c r="AJ22" i="6"/>
  <c r="AJ29" i="6"/>
  <c r="AJ36" i="6"/>
  <c r="AJ46" i="6" s="1"/>
  <c r="AK54" i="6"/>
  <c r="AL54" i="6"/>
  <c r="AM54" i="6"/>
  <c r="AN54" i="6"/>
  <c r="AO54" i="6"/>
  <c r="I49" i="6"/>
  <c r="I50" i="6"/>
  <c r="I51" i="6"/>
  <c r="I52" i="6"/>
  <c r="I53" i="6"/>
  <c r="I54" i="6"/>
  <c r="I48" i="6"/>
  <c r="I40" i="6"/>
  <c r="J40" i="6"/>
  <c r="K40" i="6"/>
  <c r="L40" i="6"/>
  <c r="M40" i="6"/>
  <c r="N40" i="6"/>
  <c r="O40" i="6"/>
  <c r="P40" i="6"/>
  <c r="Q40" i="6"/>
  <c r="R40" i="6"/>
  <c r="T40" i="6"/>
  <c r="V40" i="6"/>
  <c r="W40" i="6"/>
  <c r="Y40" i="6"/>
  <c r="J41" i="6"/>
  <c r="K41" i="6"/>
  <c r="L41" i="6"/>
  <c r="M41" i="6"/>
  <c r="N41" i="6"/>
  <c r="O41" i="6"/>
  <c r="P41" i="6"/>
  <c r="Q41" i="6"/>
  <c r="R41" i="6"/>
  <c r="T41" i="6"/>
  <c r="V41" i="6"/>
  <c r="W41" i="6"/>
  <c r="Y41" i="6"/>
  <c r="AA41" i="6"/>
  <c r="AB41" i="6"/>
  <c r="AC41" i="6"/>
  <c r="AD41" i="6"/>
  <c r="AE41" i="6"/>
  <c r="AF41" i="6"/>
  <c r="AG41" i="6"/>
  <c r="AH41" i="6"/>
  <c r="AI41" i="6"/>
  <c r="AK41" i="6"/>
  <c r="AL41" i="6"/>
  <c r="AM41" i="6"/>
  <c r="AN41" i="6"/>
  <c r="AO41" i="6"/>
  <c r="J42" i="6"/>
  <c r="K42" i="6"/>
  <c r="L42" i="6"/>
  <c r="M42" i="6"/>
  <c r="N42" i="6"/>
  <c r="O42" i="6"/>
  <c r="P42" i="6"/>
  <c r="Q42" i="6"/>
  <c r="R42" i="6"/>
  <c r="T42" i="6"/>
  <c r="V42" i="6"/>
  <c r="W42" i="6"/>
  <c r="Y42" i="6"/>
  <c r="AA42" i="6"/>
  <c r="AB42" i="6"/>
  <c r="AC42" i="6"/>
  <c r="AD42" i="6"/>
  <c r="AE42" i="6"/>
  <c r="AF42" i="6"/>
  <c r="AG42" i="6"/>
  <c r="AH42" i="6"/>
  <c r="AI42" i="6"/>
  <c r="AJ42" i="6"/>
  <c r="AK42" i="6"/>
  <c r="AL42" i="6"/>
  <c r="AM42" i="6"/>
  <c r="AN42" i="6"/>
  <c r="AO42" i="6"/>
  <c r="J43" i="6"/>
  <c r="K43" i="6"/>
  <c r="L43" i="6"/>
  <c r="M43" i="6"/>
  <c r="N43" i="6"/>
  <c r="O43" i="6"/>
  <c r="P43" i="6"/>
  <c r="Q43" i="6"/>
  <c r="R43" i="6"/>
  <c r="T43" i="6"/>
  <c r="V43" i="6"/>
  <c r="AA43" i="6"/>
  <c r="AB43" i="6"/>
  <c r="AC43" i="6"/>
  <c r="AD43" i="6"/>
  <c r="AE43" i="6"/>
  <c r="AF43" i="6"/>
  <c r="AG43" i="6"/>
  <c r="AH43" i="6"/>
  <c r="AI43" i="6"/>
  <c r="AJ43" i="6"/>
  <c r="AK43" i="6"/>
  <c r="AL43" i="6"/>
  <c r="AM43" i="6"/>
  <c r="AN43" i="6"/>
  <c r="AO43" i="6"/>
  <c r="J44" i="6"/>
  <c r="K44" i="6"/>
  <c r="L44" i="6"/>
  <c r="M44" i="6"/>
  <c r="N44" i="6"/>
  <c r="O44" i="6"/>
  <c r="P44" i="6"/>
  <c r="Q44" i="6"/>
  <c r="R44" i="6"/>
  <c r="T44" i="6"/>
  <c r="V44" i="6"/>
  <c r="AA44" i="6"/>
  <c r="AB44" i="6"/>
  <c r="AC44" i="6"/>
  <c r="AD44" i="6"/>
  <c r="AE44" i="6"/>
  <c r="AF44" i="6"/>
  <c r="AG44" i="6"/>
  <c r="AH44" i="6"/>
  <c r="AI44" i="6"/>
  <c r="AK44" i="6"/>
  <c r="AL44" i="6"/>
  <c r="AM44" i="6"/>
  <c r="AN44" i="6"/>
  <c r="AO44" i="6"/>
  <c r="J45" i="6"/>
  <c r="K45" i="6"/>
  <c r="L45" i="6"/>
  <c r="M45" i="6"/>
  <c r="N45" i="6"/>
  <c r="O45" i="6"/>
  <c r="P45" i="6"/>
  <c r="Q45" i="6"/>
  <c r="R45" i="6"/>
  <c r="T45" i="6"/>
  <c r="V45" i="6"/>
  <c r="AA45" i="6"/>
  <c r="AB45" i="6"/>
  <c r="AC45" i="6"/>
  <c r="AD45" i="6"/>
  <c r="AE45" i="6"/>
  <c r="AF45" i="6"/>
  <c r="AG45" i="6"/>
  <c r="AH45" i="6"/>
  <c r="AI45" i="6"/>
  <c r="AK45" i="6"/>
  <c r="AL45" i="6"/>
  <c r="AM45" i="6"/>
  <c r="AN45" i="6"/>
  <c r="AO45" i="6"/>
  <c r="J46" i="6"/>
  <c r="K46" i="6"/>
  <c r="L46" i="6"/>
  <c r="M46" i="6"/>
  <c r="N46" i="6"/>
  <c r="O46" i="6"/>
  <c r="P46" i="6"/>
  <c r="Q46" i="6"/>
  <c r="R46" i="6"/>
  <c r="T46" i="6"/>
  <c r="V46" i="6"/>
  <c r="AA46" i="6"/>
  <c r="AB46" i="6"/>
  <c r="AC46" i="6"/>
  <c r="AD46" i="6"/>
  <c r="AE46" i="6"/>
  <c r="AF46" i="6"/>
  <c r="AG46" i="6"/>
  <c r="AH46" i="6"/>
  <c r="AI46" i="6"/>
  <c r="AK46" i="6"/>
  <c r="AL46" i="6"/>
  <c r="AM46" i="6"/>
  <c r="AN46" i="6"/>
  <c r="AO46" i="6"/>
  <c r="I41" i="6"/>
  <c r="I42" i="6"/>
  <c r="I43" i="6"/>
  <c r="I44" i="6"/>
  <c r="I45" i="6"/>
  <c r="I46" i="6"/>
  <c r="AB53" i="1"/>
  <c r="AB48" i="1"/>
  <c r="AB49" i="1"/>
  <c r="AB52" i="1"/>
  <c r="P48" i="1"/>
  <c r="P49" i="1"/>
  <c r="P52" i="1"/>
  <c r="P53" i="1"/>
  <c r="J48" i="1"/>
  <c r="J53" i="1"/>
  <c r="J47" i="1"/>
  <c r="J39" i="1"/>
  <c r="AB40" i="1"/>
  <c r="AB41" i="1"/>
  <c r="AB44" i="1"/>
  <c r="AB45" i="1"/>
  <c r="P39" i="1"/>
  <c r="P40" i="1"/>
  <c r="P41" i="1"/>
  <c r="P44" i="1"/>
  <c r="P45" i="1"/>
  <c r="J40" i="1"/>
  <c r="J45" i="1"/>
  <c r="Q59" i="2"/>
  <c r="Q60" i="2"/>
  <c r="T60" i="2"/>
  <c r="Q61" i="2"/>
  <c r="T61" i="2"/>
  <c r="Q62" i="2"/>
  <c r="T62" i="2"/>
  <c r="Q63" i="2"/>
  <c r="T63" i="2"/>
  <c r="Q64" i="2"/>
  <c r="T64" i="2"/>
  <c r="I58" i="2"/>
  <c r="I50" i="2"/>
  <c r="AQ53" i="2" l="1"/>
  <c r="S45" i="6"/>
  <c r="U51" i="6"/>
  <c r="T40" i="1"/>
  <c r="V44" i="1"/>
  <c r="V42" i="1"/>
  <c r="Y39" i="1"/>
  <c r="AQ49" i="1"/>
  <c r="AQ48" i="1"/>
  <c r="AU8" i="1"/>
  <c r="AU45" i="1" s="1"/>
  <c r="AR6" i="1"/>
  <c r="AQ40" i="1"/>
  <c r="U51" i="2"/>
  <c r="U58" i="2"/>
  <c r="Z60" i="2"/>
  <c r="X51" i="2"/>
  <c r="AP60" i="2"/>
  <c r="AJ52" i="2"/>
  <c r="AR51" i="2"/>
  <c r="AP51" i="2"/>
  <c r="AJ44" i="6"/>
  <c r="S49" i="6"/>
  <c r="U45" i="6"/>
  <c r="X42" i="6"/>
  <c r="Z41" i="6"/>
  <c r="V39" i="1"/>
  <c r="AU21" i="1"/>
  <c r="AR51" i="1"/>
  <c r="S55" i="2"/>
  <c r="S62" i="2"/>
  <c r="U52" i="2"/>
  <c r="Z51" i="2"/>
  <c r="AP59" i="2"/>
  <c r="U50" i="6"/>
  <c r="X51" i="6"/>
  <c r="T47" i="1"/>
  <c r="V53" i="1"/>
  <c r="AK51" i="1"/>
  <c r="AS44" i="1"/>
  <c r="AU31" i="1"/>
  <c r="U53" i="2"/>
  <c r="U60" i="2"/>
  <c r="AS56" i="2"/>
  <c r="AR56" i="2"/>
  <c r="AP55" i="2"/>
  <c r="AJ55" i="2"/>
  <c r="AK41" i="1"/>
  <c r="AS41" i="1"/>
  <c r="U54" i="2"/>
  <c r="Z50" i="2"/>
  <c r="AR55" i="2"/>
  <c r="AS53" i="2"/>
  <c r="S44" i="6"/>
  <c r="U54" i="6"/>
  <c r="X41" i="6"/>
  <c r="Z50" i="6"/>
  <c r="T44" i="1"/>
  <c r="AK44" i="1"/>
  <c r="AS43" i="1"/>
  <c r="S53" i="2"/>
  <c r="U55" i="2"/>
  <c r="U62" i="2"/>
  <c r="X53" i="2"/>
  <c r="AJ53" i="6"/>
  <c r="S46" i="6"/>
  <c r="U48" i="6"/>
  <c r="AP54" i="2"/>
  <c r="AT10" i="2"/>
  <c r="AT59" i="2" s="1"/>
  <c r="AJ49" i="6"/>
  <c r="S51" i="6"/>
  <c r="S41" i="6"/>
  <c r="Z51" i="6"/>
  <c r="V48" i="1"/>
  <c r="AK40" i="1"/>
  <c r="AQ53" i="1"/>
  <c r="AS50" i="1"/>
  <c r="AQ45" i="1"/>
  <c r="AU50" i="1"/>
  <c r="S58" i="2"/>
  <c r="U64" i="2"/>
  <c r="X52" i="2"/>
  <c r="AR53" i="2"/>
  <c r="AR52" i="2"/>
  <c r="AJ45" i="6"/>
  <c r="AJ51" i="6"/>
  <c r="U52" i="6"/>
  <c r="U41" i="6"/>
  <c r="Z48" i="6"/>
  <c r="AQ52" i="1"/>
  <c r="AQ50" i="1"/>
  <c r="AS48" i="1"/>
  <c r="AT44" i="1"/>
  <c r="AQ44" i="1"/>
  <c r="AR20" i="1"/>
  <c r="AR43" i="1" s="1"/>
  <c r="AT42" i="1"/>
  <c r="S51" i="2"/>
  <c r="U50" i="2"/>
  <c r="Z52" i="2"/>
  <c r="AP61" i="2"/>
  <c r="AR60" i="2"/>
  <c r="AQ61" i="2"/>
  <c r="AJ51" i="2"/>
  <c r="AR42" i="1"/>
  <c r="AR50" i="1"/>
  <c r="AT56" i="2"/>
  <c r="AT64" i="2"/>
  <c r="AT52" i="2"/>
  <c r="AT60" i="2"/>
  <c r="AU53" i="1"/>
  <c r="AR45" i="1"/>
  <c r="AR53" i="1"/>
  <c r="AU42" i="1"/>
  <c r="AR49" i="1"/>
  <c r="AR41" i="1"/>
  <c r="AU48" i="1"/>
  <c r="AU40" i="1"/>
  <c r="AR40" i="1"/>
  <c r="AR48" i="1"/>
  <c r="AR44" i="1"/>
  <c r="AR52" i="1"/>
  <c r="AU41" i="1"/>
  <c r="AU49" i="1"/>
  <c r="AT55" i="2"/>
  <c r="AT63" i="2"/>
  <c r="AU43" i="1"/>
  <c r="AU51" i="1"/>
  <c r="AQ64" i="2"/>
  <c r="AQ56" i="2"/>
  <c r="AT62" i="2"/>
  <c r="AT54" i="2"/>
  <c r="AQ54" i="2"/>
  <c r="AQ62" i="2"/>
  <c r="AQ60" i="2"/>
  <c r="AQ52" i="2"/>
  <c r="AT51" i="2"/>
  <c r="AQ42" i="1"/>
  <c r="AQ41" i="1"/>
  <c r="X61" i="2"/>
  <c r="Z59" i="2"/>
  <c r="Z53" i="2"/>
  <c r="AS55" i="2"/>
  <c r="AP53" i="2"/>
  <c r="AS51" i="2"/>
  <c r="S43" i="6"/>
  <c r="U46" i="6"/>
  <c r="U42" i="6"/>
  <c r="Z42" i="6"/>
  <c r="X49" i="6"/>
  <c r="T39" i="1"/>
  <c r="V49" i="1"/>
  <c r="V40" i="1"/>
  <c r="AK49" i="1"/>
  <c r="AT45" i="1"/>
  <c r="AU7" i="1"/>
  <c r="AT40" i="1"/>
  <c r="S63" i="2"/>
  <c r="S59" i="2"/>
  <c r="AP56" i="2"/>
  <c r="AQ7" i="2"/>
  <c r="AS54" i="2"/>
  <c r="AT5" i="2"/>
  <c r="AP52" i="2"/>
  <c r="AQ3" i="2"/>
  <c r="V52" i="1"/>
  <c r="AA39" i="1"/>
  <c r="X59" i="2"/>
  <c r="AU44" i="1" l="1"/>
  <c r="AU52" i="1"/>
  <c r="AT53" i="2"/>
  <c r="AT61" i="2"/>
  <c r="AQ59" i="2"/>
  <c r="AQ51" i="2"/>
  <c r="AQ63" i="2"/>
  <c r="AQ55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iona Stenning</author>
  </authors>
  <commentList>
    <comment ref="C1" authorId="0" shapeId="0" xr:uid="{00000000-0006-0000-0000-000001000000}">
      <text>
        <r>
          <rPr>
            <b/>
            <sz val="9"/>
            <color indexed="81"/>
            <rFont val="Calibri"/>
            <family val="2"/>
          </rPr>
          <t>Fiona Stenning:</t>
        </r>
        <r>
          <rPr>
            <sz val="9"/>
            <color indexed="81"/>
            <rFont val="Calibri"/>
            <family val="2"/>
          </rPr>
          <t xml:space="preserve">
1 = male, 2 = female</t>
        </r>
      </text>
    </comment>
    <comment ref="D1" authorId="0" shapeId="0" xr:uid="{00000000-0006-0000-0000-000002000000}">
      <text>
        <r>
          <rPr>
            <b/>
            <sz val="9"/>
            <color indexed="81"/>
            <rFont val="Calibri"/>
            <family val="2"/>
          </rPr>
          <t>Fiona Stenning:</t>
        </r>
        <r>
          <rPr>
            <sz val="9"/>
            <color indexed="81"/>
            <rFont val="Calibri"/>
            <family val="2"/>
          </rPr>
          <t xml:space="preserve">
1 = single, 2 =  twin, 3 = triplet</t>
        </r>
      </text>
    </comment>
    <comment ref="E1" authorId="0" shapeId="0" xr:uid="{00000000-0006-0000-0000-000003000000}">
      <text>
        <r>
          <rPr>
            <b/>
            <sz val="12"/>
            <color indexed="81"/>
            <rFont val="Calibri"/>
          </rPr>
          <t>Fiona Stenning:</t>
        </r>
        <r>
          <rPr>
            <sz val="12"/>
            <color indexed="81"/>
            <rFont val="Calibri"/>
          </rPr>
          <t xml:space="preserve">
</t>
        </r>
        <r>
          <rPr>
            <sz val="14"/>
            <color indexed="81"/>
            <rFont val="Calibri"/>
          </rPr>
          <t>0 = Clamp 1st 1 = control, 2 = oxytocin, 3 = RU486 Control</t>
        </r>
      </text>
    </comment>
    <comment ref="G1" authorId="0" shapeId="0" xr:uid="{00000000-0006-0000-0000-000004000000}">
      <text>
        <r>
          <rPr>
            <b/>
            <sz val="9"/>
            <color indexed="81"/>
            <rFont val="Calibri"/>
            <family val="2"/>
          </rPr>
          <t>Fiona Stenning:</t>
        </r>
        <r>
          <rPr>
            <sz val="9"/>
            <color indexed="81"/>
            <rFont val="Calibri"/>
            <family val="2"/>
          </rPr>
          <t xml:space="preserve">
1 = clear, 2 = mild staining, 3 = mec stained</t>
        </r>
      </text>
    </comment>
  </commentList>
</comments>
</file>

<file path=xl/sharedStrings.xml><?xml version="1.0" encoding="utf-8"?>
<sst xmlns="http://schemas.openxmlformats.org/spreadsheetml/2006/main" count="243" uniqueCount="86">
  <si>
    <t>Animal Number</t>
  </si>
  <si>
    <t>GA at delivery</t>
  </si>
  <si>
    <t>Male/Female</t>
  </si>
  <si>
    <t>Treatment</t>
  </si>
  <si>
    <t>Dry Weight</t>
  </si>
  <si>
    <t>Meconium</t>
  </si>
  <si>
    <t>Fetal 1</t>
  </si>
  <si>
    <t>Time (mins)</t>
  </si>
  <si>
    <t>pH</t>
  </si>
  <si>
    <t>PCO2</t>
  </si>
  <si>
    <t>PaO2</t>
  </si>
  <si>
    <t>ctHb</t>
  </si>
  <si>
    <t>Sat (%)</t>
  </si>
  <si>
    <t>Hct (%)</t>
  </si>
  <si>
    <t>Temp</t>
  </si>
  <si>
    <t>O2 Sat</t>
  </si>
  <si>
    <t>HR</t>
  </si>
  <si>
    <t>PBF</t>
  </si>
  <si>
    <t>CBF</t>
  </si>
  <si>
    <t>NIRS</t>
  </si>
  <si>
    <t>Umb Art</t>
  </si>
  <si>
    <t>Umb Vein</t>
  </si>
  <si>
    <t>TI</t>
  </si>
  <si>
    <t>TE</t>
  </si>
  <si>
    <t>Flow</t>
  </si>
  <si>
    <t>FiO2</t>
  </si>
  <si>
    <t>RR</t>
  </si>
  <si>
    <t>PIP</t>
  </si>
  <si>
    <t>PEEP</t>
  </si>
  <si>
    <t>Paw</t>
  </si>
  <si>
    <t>Vt</t>
  </si>
  <si>
    <t>R</t>
  </si>
  <si>
    <t xml:space="preserve">Comp (C) </t>
  </si>
  <si>
    <t>C20/c</t>
  </si>
  <si>
    <t>Tc</t>
  </si>
  <si>
    <t>Mvim</t>
  </si>
  <si>
    <t>#14024</t>
  </si>
  <si>
    <t>Single/Twin</t>
  </si>
  <si>
    <t>Comp time</t>
  </si>
  <si>
    <t>#14042A</t>
  </si>
  <si>
    <t>Right sided pneumothorax</t>
  </si>
  <si>
    <t>Lamb crashing 11:55</t>
  </si>
  <si>
    <t>Fetal</t>
  </si>
  <si>
    <t>#14067A</t>
  </si>
  <si>
    <t>#14061B</t>
  </si>
  <si>
    <t>#14078B</t>
  </si>
  <si>
    <t>5 min</t>
  </si>
  <si>
    <t>10 min</t>
  </si>
  <si>
    <t>15 min</t>
  </si>
  <si>
    <t>20 min</t>
  </si>
  <si>
    <t>25 min</t>
  </si>
  <si>
    <t>30 min</t>
  </si>
  <si>
    <t>#14-177</t>
  </si>
  <si>
    <t>#14-173</t>
  </si>
  <si>
    <t>#14-155</t>
  </si>
  <si>
    <t>#14-178</t>
  </si>
  <si>
    <t>#14-153</t>
  </si>
  <si>
    <t>Average</t>
  </si>
  <si>
    <t>SEM</t>
  </si>
  <si>
    <t>#13-253B</t>
  </si>
  <si>
    <t>#13-253A</t>
  </si>
  <si>
    <t>?#13-258A/B?</t>
  </si>
  <si>
    <t>Potential Sasmira Studies?</t>
  </si>
  <si>
    <t>VT corrected</t>
  </si>
  <si>
    <t>VT Corrected</t>
  </si>
  <si>
    <t>Paw Calc</t>
  </si>
  <si>
    <t>OI</t>
  </si>
  <si>
    <t>AaDO2</t>
  </si>
  <si>
    <t>Delta P</t>
  </si>
  <si>
    <t>VEI</t>
  </si>
  <si>
    <t>Vent 1st</t>
  </si>
  <si>
    <t>Vents 1st</t>
  </si>
  <si>
    <t>14-237A</t>
  </si>
  <si>
    <t>14-252</t>
  </si>
  <si>
    <t>14-237B</t>
  </si>
  <si>
    <t>?95</t>
  </si>
  <si>
    <t>?7.1</t>
  </si>
  <si>
    <t>14-244A</t>
  </si>
  <si>
    <t>14-244B</t>
  </si>
  <si>
    <t>14-258</t>
  </si>
  <si>
    <t>PBF Corrected</t>
  </si>
  <si>
    <t>CBF Corrected</t>
  </si>
  <si>
    <t>UA Corrected</t>
  </si>
  <si>
    <t>UV Corrected</t>
  </si>
  <si>
    <t>Average Weight</t>
  </si>
  <si>
    <t>Average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sz val="12"/>
      <color indexed="8"/>
      <name val="Arial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indexed="81"/>
      <name val="Calibri"/>
    </font>
    <font>
      <sz val="12"/>
      <color indexed="81"/>
      <name val="Calibri"/>
    </font>
    <font>
      <sz val="14"/>
      <color indexed="81"/>
      <name val="Calibri"/>
    </font>
    <font>
      <b/>
      <sz val="12"/>
      <color theme="1"/>
      <name val="Calibri"/>
      <family val="2"/>
      <scheme val="minor"/>
    </font>
    <font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63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8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 applyBorder="1"/>
    <xf numFmtId="0" fontId="7" fillId="0" borderId="0" xfId="0" applyFont="1" applyFill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20" fontId="2" fillId="0" borderId="2" xfId="0" applyNumberFormat="1" applyFont="1" applyBorder="1"/>
    <xf numFmtId="0" fontId="2" fillId="3" borderId="2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2" fillId="0" borderId="4" xfId="0" applyFont="1" applyBorder="1"/>
    <xf numFmtId="0" fontId="2" fillId="0" borderId="0" xfId="0" applyFont="1" applyBorder="1"/>
    <xf numFmtId="20" fontId="2" fillId="0" borderId="0" xfId="0" applyNumberFormat="1" applyFont="1" applyBorder="1"/>
    <xf numFmtId="0" fontId="2" fillId="2" borderId="5" xfId="0" applyFont="1" applyFill="1" applyBorder="1"/>
    <xf numFmtId="0" fontId="2" fillId="0" borderId="5" xfId="0" applyFont="1" applyBorder="1"/>
    <xf numFmtId="0" fontId="2" fillId="3" borderId="0" xfId="0" applyFont="1" applyFill="1" applyBorder="1"/>
    <xf numFmtId="0" fontId="2" fillId="3" borderId="5" xfId="0" applyFont="1" applyFill="1" applyBorder="1"/>
    <xf numFmtId="0" fontId="2" fillId="0" borderId="6" xfId="0" applyFont="1" applyBorder="1"/>
    <xf numFmtId="0" fontId="2" fillId="0" borderId="7" xfId="0" applyFont="1" applyBorder="1"/>
    <xf numFmtId="0" fontId="7" fillId="0" borderId="7" xfId="0" applyFont="1" applyFill="1" applyBorder="1" applyAlignment="1">
      <alignment horizontal="center"/>
    </xf>
    <xf numFmtId="0" fontId="2" fillId="2" borderId="7" xfId="0" applyFont="1" applyFill="1" applyBorder="1"/>
    <xf numFmtId="0" fontId="2" fillId="0" borderId="8" xfId="0" applyFont="1" applyBorder="1"/>
    <xf numFmtId="20" fontId="2" fillId="0" borderId="7" xfId="0" applyNumberFormat="1" applyFont="1" applyBorder="1"/>
    <xf numFmtId="0" fontId="2" fillId="0" borderId="0" xfId="0" applyFont="1" applyFill="1" applyBorder="1"/>
    <xf numFmtId="0" fontId="2" fillId="3" borderId="7" xfId="0" applyFont="1" applyFill="1" applyBorder="1"/>
    <xf numFmtId="0" fontId="8" fillId="0" borderId="1" xfId="0" applyFont="1" applyBorder="1"/>
    <xf numFmtId="0" fontId="8" fillId="0" borderId="2" xfId="0" applyFont="1" applyBorder="1"/>
    <xf numFmtId="0" fontId="9" fillId="0" borderId="0" xfId="0" applyFont="1"/>
    <xf numFmtId="0" fontId="8" fillId="0" borderId="0" xfId="0" applyFont="1" applyBorder="1"/>
    <xf numFmtId="0" fontId="1" fillId="0" borderId="0" xfId="0" applyFont="1" applyFill="1"/>
    <xf numFmtId="0" fontId="2" fillId="0" borderId="3" xfId="0" applyFont="1" applyBorder="1"/>
    <xf numFmtId="0" fontId="0" fillId="0" borderId="0" xfId="0" applyFill="1"/>
    <xf numFmtId="0" fontId="0" fillId="4" borderId="0" xfId="0" applyFill="1"/>
    <xf numFmtId="0" fontId="0" fillId="0" borderId="7" xfId="0" applyBorder="1"/>
    <xf numFmtId="0" fontId="0" fillId="4" borderId="7" xfId="0" applyFill="1" applyBorder="1"/>
    <xf numFmtId="0" fontId="0" fillId="0" borderId="0" xfId="0" applyFill="1" applyBorder="1"/>
    <xf numFmtId="0" fontId="0" fillId="0" borderId="7" xfId="0" applyFill="1" applyBorder="1"/>
    <xf numFmtId="0" fontId="0" fillId="4" borderId="0" xfId="0" applyFill="1" applyBorder="1"/>
    <xf numFmtId="0" fontId="2" fillId="0" borderId="7" xfId="0" applyFont="1" applyFill="1" applyBorder="1"/>
    <xf numFmtId="0" fontId="1" fillId="0" borderId="7" xfId="0" applyFont="1" applyBorder="1"/>
    <xf numFmtId="0" fontId="1" fillId="0" borderId="7" xfId="0" applyFont="1" applyFill="1" applyBorder="1"/>
    <xf numFmtId="0" fontId="0" fillId="2" borderId="0" xfId="0" applyFill="1"/>
    <xf numFmtId="0" fontId="0" fillId="2" borderId="7" xfId="0" applyFill="1" applyBorder="1"/>
    <xf numFmtId="0" fontId="8" fillId="0" borderId="4" xfId="0" applyFont="1" applyBorder="1"/>
    <xf numFmtId="0" fontId="13" fillId="0" borderId="0" xfId="0" applyFont="1"/>
    <xf numFmtId="0" fontId="14" fillId="0" borderId="0" xfId="0" applyFont="1"/>
  </cellXfs>
  <cellStyles count="6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53"/>
  <sheetViews>
    <sheetView tabSelected="1" workbookViewId="0">
      <pane xSplit="9" ySplit="1" topLeftCell="J2" activePane="bottomRight" state="frozen"/>
      <selection pane="topRight" activeCell="J1" sqref="J1"/>
      <selection pane="bottomLeft" activeCell="A2" sqref="A2"/>
      <selection pane="bottomRight" activeCell="Q48" sqref="Q48"/>
    </sheetView>
  </sheetViews>
  <sheetFormatPr baseColWidth="10" defaultColWidth="10.83203125" defaultRowHeight="16" x14ac:dyDescent="0.2"/>
  <cols>
    <col min="1" max="1" width="16.83203125" style="2" customWidth="1"/>
    <col min="2" max="2" width="9.33203125" style="2" customWidth="1"/>
    <col min="3" max="3" width="10.1640625" style="2" customWidth="1"/>
    <col min="4" max="4" width="7.83203125" style="2" customWidth="1"/>
    <col min="5" max="5" width="12.6640625" style="2" customWidth="1"/>
    <col min="6" max="6" width="7.1640625" style="2" customWidth="1"/>
    <col min="7" max="7" width="5.83203125" style="2" customWidth="1"/>
    <col min="8" max="9" width="12.83203125" style="2" customWidth="1"/>
    <col min="10" max="16384" width="10.83203125" style="2"/>
  </cols>
  <sheetData>
    <row r="1" spans="1:47" s="20" customFormat="1" ht="17" thickBot="1" x14ac:dyDescent="0.25">
      <c r="A1" s="41" t="s">
        <v>0</v>
      </c>
      <c r="B1" s="41" t="s">
        <v>1</v>
      </c>
      <c r="C1" s="41" t="s">
        <v>2</v>
      </c>
      <c r="D1" s="41" t="s">
        <v>37</v>
      </c>
      <c r="E1" s="41" t="s">
        <v>3</v>
      </c>
      <c r="F1" s="41" t="s">
        <v>4</v>
      </c>
      <c r="G1" s="41" t="s">
        <v>5</v>
      </c>
      <c r="H1" s="42" t="s">
        <v>38</v>
      </c>
      <c r="I1" s="42" t="s">
        <v>7</v>
      </c>
      <c r="J1" s="42" t="s">
        <v>8</v>
      </c>
      <c r="K1" s="42" t="s">
        <v>9</v>
      </c>
      <c r="L1" s="42" t="s">
        <v>10</v>
      </c>
      <c r="M1" s="42" t="s">
        <v>11</v>
      </c>
      <c r="N1" s="42" t="s">
        <v>12</v>
      </c>
      <c r="O1" s="42" t="s">
        <v>13</v>
      </c>
      <c r="P1" s="42" t="s">
        <v>14</v>
      </c>
      <c r="Q1" s="42" t="s">
        <v>15</v>
      </c>
      <c r="R1" s="42" t="s">
        <v>16</v>
      </c>
      <c r="S1" s="42" t="s">
        <v>17</v>
      </c>
      <c r="T1" s="42" t="s">
        <v>80</v>
      </c>
      <c r="U1" s="42" t="s">
        <v>18</v>
      </c>
      <c r="V1" s="42" t="s">
        <v>81</v>
      </c>
      <c r="W1" s="42" t="s">
        <v>19</v>
      </c>
      <c r="X1" s="42" t="s">
        <v>20</v>
      </c>
      <c r="Y1" s="42" t="s">
        <v>82</v>
      </c>
      <c r="Z1" s="42" t="s">
        <v>21</v>
      </c>
      <c r="AA1" s="42" t="s">
        <v>83</v>
      </c>
      <c r="AB1" s="42" t="s">
        <v>22</v>
      </c>
      <c r="AC1" s="42" t="s">
        <v>23</v>
      </c>
      <c r="AD1" s="42" t="s">
        <v>24</v>
      </c>
      <c r="AE1" s="42" t="s">
        <v>25</v>
      </c>
      <c r="AF1" s="42" t="s">
        <v>26</v>
      </c>
      <c r="AG1" s="42" t="s">
        <v>27</v>
      </c>
      <c r="AH1" s="42" t="s">
        <v>28</v>
      </c>
      <c r="AI1" s="42" t="s">
        <v>29</v>
      </c>
      <c r="AJ1" s="42" t="s">
        <v>30</v>
      </c>
      <c r="AK1" s="42" t="s">
        <v>63</v>
      </c>
      <c r="AL1" s="42" t="s">
        <v>31</v>
      </c>
      <c r="AM1" s="42" t="s">
        <v>32</v>
      </c>
      <c r="AN1" s="42" t="s">
        <v>33</v>
      </c>
      <c r="AO1" s="42" t="s">
        <v>34</v>
      </c>
      <c r="AP1" s="42" t="s">
        <v>35</v>
      </c>
      <c r="AQ1" s="42" t="s">
        <v>65</v>
      </c>
      <c r="AR1" s="42" t="s">
        <v>66</v>
      </c>
      <c r="AS1" s="42" t="s">
        <v>67</v>
      </c>
      <c r="AT1" s="42" t="s">
        <v>68</v>
      </c>
      <c r="AU1" s="41" t="s">
        <v>69</v>
      </c>
    </row>
    <row r="2" spans="1:47" x14ac:dyDescent="0.2">
      <c r="A2" s="12" t="s">
        <v>36</v>
      </c>
      <c r="B2" s="13">
        <v>130</v>
      </c>
      <c r="C2" s="13">
        <v>2</v>
      </c>
      <c r="D2" s="13">
        <v>1</v>
      </c>
      <c r="E2" s="13">
        <v>1</v>
      </c>
      <c r="F2" s="13">
        <v>3.17</v>
      </c>
      <c r="G2" s="13">
        <v>2</v>
      </c>
      <c r="H2" s="14">
        <v>0.48958333333333331</v>
      </c>
      <c r="I2" s="13" t="s">
        <v>42</v>
      </c>
      <c r="J2" s="4">
        <v>7.2160000000000002</v>
      </c>
      <c r="K2" s="13">
        <v>72.8</v>
      </c>
      <c r="L2" s="13">
        <v>29.8</v>
      </c>
      <c r="M2" s="13">
        <v>13.9</v>
      </c>
      <c r="N2" s="13">
        <v>67.2</v>
      </c>
      <c r="O2" s="13">
        <v>42.5</v>
      </c>
      <c r="P2" s="13">
        <v>39</v>
      </c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15"/>
    </row>
    <row r="3" spans="1:47" x14ac:dyDescent="0.2">
      <c r="A3" s="12" t="s">
        <v>70</v>
      </c>
      <c r="B3" s="13"/>
      <c r="C3" s="13"/>
      <c r="D3" s="13"/>
      <c r="E3" s="13"/>
      <c r="F3" s="13"/>
      <c r="G3" s="13"/>
      <c r="H3" s="13"/>
      <c r="I3" s="13">
        <v>5</v>
      </c>
      <c r="J3" s="4">
        <v>7.27</v>
      </c>
      <c r="K3" s="13">
        <v>51.4</v>
      </c>
      <c r="L3" s="13">
        <v>12.2</v>
      </c>
      <c r="M3" s="13">
        <v>12.6</v>
      </c>
      <c r="N3" s="13">
        <v>34.9</v>
      </c>
      <c r="O3" s="13">
        <v>38.799999999999997</v>
      </c>
      <c r="P3" s="13">
        <v>34</v>
      </c>
      <c r="Q3" s="13">
        <v>59</v>
      </c>
      <c r="R3" s="13">
        <v>140</v>
      </c>
      <c r="S3" s="13">
        <v>133</v>
      </c>
      <c r="T3" s="13">
        <f>S3/3.17</f>
        <v>41.955835962145109</v>
      </c>
      <c r="U3" s="13">
        <v>97</v>
      </c>
      <c r="V3" s="13">
        <f>U3/3.17</f>
        <v>30.599369085173503</v>
      </c>
      <c r="W3" s="13">
        <v>17</v>
      </c>
      <c r="X3" s="3"/>
      <c r="Y3" s="3"/>
      <c r="Z3" s="3"/>
      <c r="AA3" s="3"/>
      <c r="AB3" s="13">
        <v>0.31</v>
      </c>
      <c r="AC3" s="13">
        <v>0.6</v>
      </c>
      <c r="AD3" s="13">
        <v>14</v>
      </c>
      <c r="AE3" s="13">
        <v>0.21</v>
      </c>
      <c r="AF3" s="13">
        <v>59</v>
      </c>
      <c r="AG3" s="13">
        <v>40</v>
      </c>
      <c r="AH3" s="13">
        <v>4.9000000000000004</v>
      </c>
      <c r="AI3" s="13">
        <v>38</v>
      </c>
      <c r="AJ3" s="13">
        <v>17.3</v>
      </c>
      <c r="AK3" s="13">
        <f>AJ3/F2</f>
        <v>5.4574132492113572</v>
      </c>
      <c r="AL3" s="13">
        <v>56</v>
      </c>
      <c r="AM3" s="13">
        <v>0.51</v>
      </c>
      <c r="AN3" s="13">
        <v>1.38</v>
      </c>
      <c r="AO3" s="13">
        <v>28</v>
      </c>
      <c r="AP3" s="16">
        <v>1.1000000000000001</v>
      </c>
      <c r="AQ3" s="2">
        <f>(AG3-AH3)*(AB3/(AB3+AC3))+AH3</f>
        <v>16.857142857142858</v>
      </c>
      <c r="AR3" s="2">
        <f>AQ3*AE3/K3*100</f>
        <v>6.8871595330739304</v>
      </c>
      <c r="AS3" s="2">
        <f>(712.93*AE3)-(K3/0.93)-L3</f>
        <v>82.24648279569891</v>
      </c>
      <c r="AT3" s="2">
        <f>AG3-AH3</f>
        <v>35.1</v>
      </c>
      <c r="AU3" s="2">
        <f>3800/(AT3*AF3*K3)</f>
        <v>3.5699435554345536E-2</v>
      </c>
    </row>
    <row r="4" spans="1:47" x14ac:dyDescent="0.2">
      <c r="A4" s="12"/>
      <c r="B4" s="13"/>
      <c r="C4" s="13"/>
      <c r="D4" s="13"/>
      <c r="E4" s="13"/>
      <c r="F4" s="13"/>
      <c r="G4" s="13"/>
      <c r="H4" s="14"/>
      <c r="I4" s="13">
        <v>13</v>
      </c>
      <c r="J4" s="4">
        <v>7.2089999999999996</v>
      </c>
      <c r="K4" s="13">
        <v>64.7</v>
      </c>
      <c r="L4" s="13">
        <v>38</v>
      </c>
      <c r="M4" s="13">
        <v>14.3</v>
      </c>
      <c r="N4" s="13">
        <v>86.5</v>
      </c>
      <c r="O4" s="13">
        <v>43.9</v>
      </c>
      <c r="P4" s="13">
        <v>34</v>
      </c>
      <c r="Q4" s="13">
        <v>91</v>
      </c>
      <c r="R4" s="13">
        <v>149</v>
      </c>
      <c r="S4" s="13">
        <v>242</v>
      </c>
      <c r="T4" s="13">
        <f t="shared" ref="T4:T8" si="0">S4/3.17</f>
        <v>76.34069400630915</v>
      </c>
      <c r="U4" s="17"/>
      <c r="V4" s="17"/>
      <c r="W4" s="13">
        <v>53</v>
      </c>
      <c r="X4" s="3"/>
      <c r="Y4" s="3"/>
      <c r="Z4" s="3"/>
      <c r="AA4" s="3"/>
      <c r="AB4" s="13">
        <v>0.31</v>
      </c>
      <c r="AC4" s="13">
        <v>0.6</v>
      </c>
      <c r="AD4" s="13">
        <v>14</v>
      </c>
      <c r="AE4" s="13">
        <v>0.73</v>
      </c>
      <c r="AF4" s="13">
        <v>59</v>
      </c>
      <c r="AG4" s="13">
        <v>40</v>
      </c>
      <c r="AH4" s="13">
        <v>4.9000000000000004</v>
      </c>
      <c r="AI4" s="13">
        <v>35</v>
      </c>
      <c r="AJ4" s="13">
        <v>17</v>
      </c>
      <c r="AK4" s="13">
        <f>AJ4/3.17</f>
        <v>5.3627760252365935</v>
      </c>
      <c r="AL4" s="13">
        <v>57</v>
      </c>
      <c r="AM4" s="13">
        <v>0.55000000000000004</v>
      </c>
      <c r="AN4" s="13">
        <v>1.32</v>
      </c>
      <c r="AO4" s="13">
        <v>31</v>
      </c>
      <c r="AP4" s="16">
        <v>1.1000000000000001</v>
      </c>
      <c r="AQ4" s="2">
        <f t="shared" ref="AQ4:AQ36" si="1">(AG4-AH4)*(AB4/(AB4+AC4))+AH4</f>
        <v>16.857142857142858</v>
      </c>
      <c r="AR4" s="2">
        <f>AQ4*AE4/K4*100</f>
        <v>19.019651137116362</v>
      </c>
      <c r="AS4" s="2">
        <f>(712.93*AE4)-(K4/0.93)-L4</f>
        <v>412.86900752688172</v>
      </c>
      <c r="AT4" s="2">
        <f t="shared" ref="AT4:AT36" si="2">AG4-AH4</f>
        <v>35.1</v>
      </c>
      <c r="AU4" s="2">
        <f>3800/(AT4*AF4*K4)</f>
        <v>2.836091170777991E-2</v>
      </c>
    </row>
    <row r="5" spans="1:47" x14ac:dyDescent="0.2">
      <c r="A5" s="12"/>
      <c r="B5" s="13"/>
      <c r="C5" s="13"/>
      <c r="D5" s="13"/>
      <c r="E5" s="13"/>
      <c r="F5" s="13"/>
      <c r="G5" s="13"/>
      <c r="H5" s="14"/>
      <c r="I5" s="13">
        <v>15</v>
      </c>
      <c r="J5" s="5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3"/>
      <c r="Y5" s="3"/>
      <c r="Z5" s="3"/>
      <c r="AA5" s="3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8"/>
    </row>
    <row r="6" spans="1:47" x14ac:dyDescent="0.2">
      <c r="A6" s="12"/>
      <c r="B6" s="13"/>
      <c r="C6" s="13"/>
      <c r="D6" s="13"/>
      <c r="E6" s="13"/>
      <c r="F6" s="13"/>
      <c r="G6" s="13"/>
      <c r="H6" s="13">
        <v>12.19</v>
      </c>
      <c r="I6" s="13">
        <v>20</v>
      </c>
      <c r="J6" s="4">
        <v>7.194</v>
      </c>
      <c r="K6" s="13">
        <v>69.400000000000006</v>
      </c>
      <c r="L6" s="13">
        <v>48.6</v>
      </c>
      <c r="M6" s="13">
        <v>14.7</v>
      </c>
      <c r="N6" s="13">
        <v>92.4</v>
      </c>
      <c r="O6" s="13">
        <v>45.1</v>
      </c>
      <c r="P6" s="13">
        <v>34</v>
      </c>
      <c r="Q6" s="13">
        <v>92</v>
      </c>
      <c r="R6" s="13">
        <v>152</v>
      </c>
      <c r="S6" s="13">
        <v>227</v>
      </c>
      <c r="T6" s="13">
        <f t="shared" si="0"/>
        <v>71.608832807570977</v>
      </c>
      <c r="U6" s="13">
        <v>76</v>
      </c>
      <c r="V6" s="13">
        <f t="shared" ref="V6:V8" si="3">U6/3.17</f>
        <v>23.974763406940063</v>
      </c>
      <c r="W6" s="13">
        <v>58</v>
      </c>
      <c r="X6" s="3"/>
      <c r="Y6" s="3"/>
      <c r="Z6" s="3"/>
      <c r="AA6" s="3"/>
      <c r="AB6" s="13">
        <v>0.39</v>
      </c>
      <c r="AC6" s="13">
        <v>0.63</v>
      </c>
      <c r="AD6" s="13">
        <v>14</v>
      </c>
      <c r="AE6" s="13">
        <v>0.73</v>
      </c>
      <c r="AF6" s="13">
        <v>59</v>
      </c>
      <c r="AG6" s="13">
        <v>40</v>
      </c>
      <c r="AH6" s="13">
        <v>4.9000000000000004</v>
      </c>
      <c r="AI6" s="13">
        <v>34</v>
      </c>
      <c r="AJ6" s="13">
        <v>17.100000000000001</v>
      </c>
      <c r="AK6" s="13">
        <f>AJ6/3.17</f>
        <v>5.3943217665615144</v>
      </c>
      <c r="AL6" s="13">
        <v>57</v>
      </c>
      <c r="AM6" s="13">
        <v>0.56999999999999995</v>
      </c>
      <c r="AN6" s="13">
        <v>1.39</v>
      </c>
      <c r="AO6" s="13">
        <v>36</v>
      </c>
      <c r="AP6" s="16">
        <v>0.94</v>
      </c>
      <c r="AQ6" s="2">
        <f t="shared" si="1"/>
        <v>18.320588235294117</v>
      </c>
      <c r="AR6" s="2">
        <f>AQ6*AE6/K6*100</f>
        <v>19.270935751822339</v>
      </c>
      <c r="AS6" s="2">
        <f>(712.93*AE6)-(K6/0.93)-L6</f>
        <v>397.21524408602147</v>
      </c>
      <c r="AT6" s="2">
        <f t="shared" si="2"/>
        <v>35.1</v>
      </c>
      <c r="AU6" s="2">
        <f>3800/(AT6*AF6*K6)</f>
        <v>2.6440215958117581E-2</v>
      </c>
    </row>
    <row r="7" spans="1:47" x14ac:dyDescent="0.2">
      <c r="A7" s="12"/>
      <c r="B7" s="13"/>
      <c r="C7" s="13"/>
      <c r="D7" s="13"/>
      <c r="E7" s="13"/>
      <c r="F7" s="13"/>
      <c r="G7" s="13"/>
      <c r="H7" s="13"/>
      <c r="I7" s="13">
        <v>25</v>
      </c>
      <c r="J7" s="4">
        <v>7.1849999999999996</v>
      </c>
      <c r="K7" s="13">
        <v>70.599999999999994</v>
      </c>
      <c r="L7" s="13">
        <v>48</v>
      </c>
      <c r="M7" s="13">
        <v>14.7</v>
      </c>
      <c r="N7" s="13">
        <v>92</v>
      </c>
      <c r="O7" s="13">
        <v>45.2</v>
      </c>
      <c r="P7" s="13">
        <v>34.1</v>
      </c>
      <c r="Q7" s="13">
        <v>86</v>
      </c>
      <c r="R7" s="13">
        <v>166</v>
      </c>
      <c r="S7" s="13">
        <v>178</v>
      </c>
      <c r="T7" s="13">
        <f t="shared" si="0"/>
        <v>56.151419558359621</v>
      </c>
      <c r="U7" s="13">
        <v>69</v>
      </c>
      <c r="V7" s="13">
        <f t="shared" si="3"/>
        <v>21.766561514195583</v>
      </c>
      <c r="W7" s="13">
        <v>70</v>
      </c>
      <c r="X7" s="3"/>
      <c r="Y7" s="3"/>
      <c r="Z7" s="3"/>
      <c r="AA7" s="3"/>
      <c r="AB7" s="13">
        <v>0.39</v>
      </c>
      <c r="AC7" s="13">
        <v>0.63</v>
      </c>
      <c r="AD7" s="13">
        <v>14</v>
      </c>
      <c r="AE7" s="13">
        <v>0.72</v>
      </c>
      <c r="AF7" s="13">
        <v>59</v>
      </c>
      <c r="AG7" s="13">
        <v>40</v>
      </c>
      <c r="AH7" s="13">
        <v>4.9000000000000004</v>
      </c>
      <c r="AI7" s="13">
        <v>34</v>
      </c>
      <c r="AJ7" s="13">
        <v>17</v>
      </c>
      <c r="AK7" s="13">
        <f t="shared" ref="AK7:AK8" si="4">AJ7/3.17</f>
        <v>5.3627760252365935</v>
      </c>
      <c r="AL7" s="13">
        <v>57</v>
      </c>
      <c r="AM7" s="13">
        <v>0.56000000000000005</v>
      </c>
      <c r="AN7" s="13">
        <v>1.3</v>
      </c>
      <c r="AO7" s="13">
        <v>31</v>
      </c>
      <c r="AP7" s="16">
        <v>0.94</v>
      </c>
      <c r="AQ7" s="2">
        <f t="shared" si="1"/>
        <v>18.320588235294117</v>
      </c>
      <c r="AR7" s="2">
        <f>AQ7*AE7/K7*100</f>
        <v>18.683886018996834</v>
      </c>
      <c r="AS7" s="2">
        <f>(712.93*AE7)-(K7/0.93)-L7</f>
        <v>389.39562150537631</v>
      </c>
      <c r="AT7" s="2">
        <f t="shared" si="2"/>
        <v>35.1</v>
      </c>
      <c r="AU7" s="2">
        <f>3800/(AT7*AF7*K7)</f>
        <v>2.5990807188291221E-2</v>
      </c>
    </row>
    <row r="8" spans="1:47" ht="17" thickBot="1" x14ac:dyDescent="0.25">
      <c r="A8" s="12"/>
      <c r="B8" s="13"/>
      <c r="C8" s="13"/>
      <c r="D8" s="13"/>
      <c r="E8" s="13"/>
      <c r="F8" s="13"/>
      <c r="G8" s="13"/>
      <c r="H8" s="20"/>
      <c r="I8" s="20">
        <v>30</v>
      </c>
      <c r="J8" s="21">
        <v>7.181</v>
      </c>
      <c r="K8" s="20">
        <v>74.400000000000006</v>
      </c>
      <c r="L8" s="20">
        <v>45</v>
      </c>
      <c r="M8" s="20">
        <v>15.3</v>
      </c>
      <c r="N8" s="20">
        <v>90.4</v>
      </c>
      <c r="O8" s="20">
        <v>47</v>
      </c>
      <c r="P8" s="20">
        <v>34.1</v>
      </c>
      <c r="Q8" s="20">
        <v>86</v>
      </c>
      <c r="R8" s="20">
        <v>162</v>
      </c>
      <c r="S8" s="20">
        <v>171</v>
      </c>
      <c r="T8" s="20">
        <f t="shared" si="0"/>
        <v>53.943217665615144</v>
      </c>
      <c r="U8" s="20">
        <v>69</v>
      </c>
      <c r="V8" s="13">
        <f t="shared" si="3"/>
        <v>21.766561514195583</v>
      </c>
      <c r="W8" s="20">
        <v>62</v>
      </c>
      <c r="X8" s="22"/>
      <c r="Y8" s="22"/>
      <c r="Z8" s="22"/>
      <c r="AA8" s="22"/>
      <c r="AB8" s="20">
        <v>0.39</v>
      </c>
      <c r="AC8" s="20">
        <v>0.63</v>
      </c>
      <c r="AD8" s="20">
        <v>14</v>
      </c>
      <c r="AE8" s="20">
        <v>0.72</v>
      </c>
      <c r="AF8" s="20">
        <v>59</v>
      </c>
      <c r="AG8" s="20">
        <v>40</v>
      </c>
      <c r="AH8" s="20">
        <v>4.9000000000000004</v>
      </c>
      <c r="AI8" s="20">
        <v>34</v>
      </c>
      <c r="AJ8" s="20">
        <v>17.2</v>
      </c>
      <c r="AK8" s="13">
        <f t="shared" si="4"/>
        <v>5.4258675078864353</v>
      </c>
      <c r="AL8" s="20">
        <v>57</v>
      </c>
      <c r="AM8" s="20">
        <v>0.56000000000000005</v>
      </c>
      <c r="AN8" s="20">
        <v>1.3</v>
      </c>
      <c r="AO8" s="20">
        <v>31</v>
      </c>
      <c r="AP8" s="23">
        <v>0.94</v>
      </c>
      <c r="AQ8" s="2">
        <f t="shared" si="1"/>
        <v>18.320588235294117</v>
      </c>
      <c r="AR8" s="2">
        <f>AQ8*AE8/K8*100</f>
        <v>17.729601518026563</v>
      </c>
      <c r="AS8" s="2">
        <f>(712.93*AE8)-(K8/0.93)-L8</f>
        <v>388.30959999999993</v>
      </c>
      <c r="AT8" s="2">
        <f t="shared" si="2"/>
        <v>35.1</v>
      </c>
      <c r="AU8" s="2">
        <f>3800/(AT8*AF8*K8)</f>
        <v>2.466331972437312E-2</v>
      </c>
    </row>
    <row r="9" spans="1:47" x14ac:dyDescent="0.2">
      <c r="A9" s="6" t="s">
        <v>39</v>
      </c>
      <c r="B9" s="7">
        <v>124</v>
      </c>
      <c r="C9" s="7">
        <v>2</v>
      </c>
      <c r="D9" s="7">
        <v>2</v>
      </c>
      <c r="E9" s="7">
        <v>1</v>
      </c>
      <c r="F9" s="7">
        <v>2.85</v>
      </c>
      <c r="G9" s="7">
        <v>1</v>
      </c>
      <c r="H9" s="8"/>
      <c r="I9" s="7" t="s">
        <v>42</v>
      </c>
      <c r="J9" s="7">
        <v>7.3789999999999996</v>
      </c>
      <c r="K9" s="7">
        <v>35.799999999999997</v>
      </c>
      <c r="L9" s="7">
        <v>31.1</v>
      </c>
      <c r="M9" s="7">
        <v>10.199999999999999</v>
      </c>
      <c r="N9" s="7">
        <v>79.599999999999994</v>
      </c>
      <c r="O9" s="7">
        <v>33</v>
      </c>
      <c r="P9" s="7">
        <v>39</v>
      </c>
      <c r="Q9" s="7">
        <v>76</v>
      </c>
      <c r="R9" s="7">
        <v>222</v>
      </c>
      <c r="S9" s="7">
        <v>166</v>
      </c>
      <c r="T9" s="13">
        <f>S9/2.85</f>
        <v>58.245614035087719</v>
      </c>
      <c r="U9" s="9"/>
      <c r="V9" s="9"/>
      <c r="W9" s="7">
        <v>46</v>
      </c>
      <c r="X9" s="7">
        <v>7.0000000000000007E-2</v>
      </c>
      <c r="Y9" s="7">
        <f>X9/2.85</f>
        <v>2.456140350877193E-2</v>
      </c>
      <c r="Z9" s="7">
        <v>0.26</v>
      </c>
      <c r="AA9" s="7">
        <f>Z9/2.85</f>
        <v>9.1228070175438603E-2</v>
      </c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1"/>
    </row>
    <row r="10" spans="1:47" x14ac:dyDescent="0.2">
      <c r="A10" s="12" t="s">
        <v>71</v>
      </c>
      <c r="B10" s="13"/>
      <c r="C10" s="13"/>
      <c r="D10" s="13"/>
      <c r="E10" s="13"/>
      <c r="F10" s="13"/>
      <c r="G10" s="13"/>
      <c r="H10" s="14">
        <v>0.48055555555555557</v>
      </c>
      <c r="I10" s="13">
        <v>5</v>
      </c>
      <c r="J10" s="13">
        <v>7.3070000000000004</v>
      </c>
      <c r="K10" s="13">
        <v>41.9</v>
      </c>
      <c r="L10" s="13">
        <v>12.5</v>
      </c>
      <c r="M10" s="13">
        <v>9.6999999999999993</v>
      </c>
      <c r="N10" s="13">
        <v>27.5</v>
      </c>
      <c r="O10" s="13">
        <v>29.9</v>
      </c>
      <c r="P10" s="13">
        <v>36.700000000000003</v>
      </c>
      <c r="Q10" s="13">
        <v>20</v>
      </c>
      <c r="R10" s="13">
        <v>214</v>
      </c>
      <c r="S10" s="13">
        <v>169</v>
      </c>
      <c r="T10" s="13">
        <f t="shared" ref="T10:T12" si="5">S10/2.85</f>
        <v>59.298245614035089</v>
      </c>
      <c r="U10" s="13">
        <v>65</v>
      </c>
      <c r="V10" s="13">
        <f>U10/2.85</f>
        <v>22.807017543859647</v>
      </c>
      <c r="W10" s="13">
        <v>16</v>
      </c>
      <c r="X10" s="3"/>
      <c r="Y10" s="3"/>
      <c r="Z10" s="3"/>
      <c r="AA10" s="3"/>
      <c r="AB10" s="13">
        <v>0.39</v>
      </c>
      <c r="AC10" s="13">
        <v>0.63</v>
      </c>
      <c r="AD10" s="13">
        <v>16</v>
      </c>
      <c r="AE10" s="13">
        <v>0.72</v>
      </c>
      <c r="AF10" s="13">
        <v>59</v>
      </c>
      <c r="AG10" s="13">
        <v>46</v>
      </c>
      <c r="AH10" s="13">
        <v>4.9000000000000004</v>
      </c>
      <c r="AI10" s="13">
        <v>19</v>
      </c>
      <c r="AJ10" s="13">
        <v>14.5</v>
      </c>
      <c r="AK10" s="13">
        <f>AJ10/2.85</f>
        <v>5.0877192982456139</v>
      </c>
      <c r="AL10" s="13">
        <v>83</v>
      </c>
      <c r="AM10" s="13">
        <v>0.35</v>
      </c>
      <c r="AN10" s="13">
        <v>0.65</v>
      </c>
      <c r="AO10" s="13">
        <v>29</v>
      </c>
      <c r="AP10" s="16">
        <v>0.84</v>
      </c>
      <c r="AQ10" s="2">
        <f t="shared" si="1"/>
        <v>20.614705882352943</v>
      </c>
      <c r="AR10" s="2">
        <f>AQ10*AE10/K10*100</f>
        <v>35.423838270391691</v>
      </c>
      <c r="AS10" s="2">
        <f>(712.93*AE10)-(K10/0.93)-L10</f>
        <v>455.75583655913971</v>
      </c>
      <c r="AT10" s="2">
        <f t="shared" si="2"/>
        <v>41.1</v>
      </c>
      <c r="AU10" s="2">
        <f>3800/(AT10*AF10*K10)</f>
        <v>3.7400356346658392E-2</v>
      </c>
    </row>
    <row r="11" spans="1:47" x14ac:dyDescent="0.2">
      <c r="A11" s="12"/>
      <c r="B11" s="13"/>
      <c r="C11" s="13"/>
      <c r="D11" s="13"/>
      <c r="E11" s="13"/>
      <c r="F11" s="13"/>
      <c r="G11" s="13"/>
      <c r="H11" s="14">
        <v>0.48402777777777778</v>
      </c>
      <c r="I11" s="13">
        <v>10</v>
      </c>
      <c r="J11" s="13">
        <v>7.2249999999999996</v>
      </c>
      <c r="K11" s="13">
        <v>53.2</v>
      </c>
      <c r="L11" s="13">
        <v>26.7</v>
      </c>
      <c r="M11" s="13">
        <v>10.6</v>
      </c>
      <c r="N11" s="13">
        <v>70.599999999999994</v>
      </c>
      <c r="O11" s="13">
        <v>32.9</v>
      </c>
      <c r="P11" s="13">
        <v>36.1</v>
      </c>
      <c r="Q11" s="13">
        <v>36</v>
      </c>
      <c r="R11" s="13">
        <v>232</v>
      </c>
      <c r="S11" s="13">
        <v>196</v>
      </c>
      <c r="T11" s="13">
        <f t="shared" si="5"/>
        <v>68.771929824561397</v>
      </c>
      <c r="U11" s="17"/>
      <c r="V11" s="17"/>
      <c r="W11" s="13">
        <v>17</v>
      </c>
      <c r="X11" s="3"/>
      <c r="Y11" s="3"/>
      <c r="Z11" s="3"/>
      <c r="AA11" s="3"/>
      <c r="AB11" s="13">
        <v>0.39</v>
      </c>
      <c r="AC11" s="13">
        <v>0.63</v>
      </c>
      <c r="AD11" s="13">
        <v>16</v>
      </c>
      <c r="AE11" s="13">
        <v>0.71</v>
      </c>
      <c r="AF11" s="13">
        <v>59</v>
      </c>
      <c r="AG11" s="13">
        <v>46</v>
      </c>
      <c r="AH11" s="13">
        <v>4.9000000000000004</v>
      </c>
      <c r="AI11" s="13">
        <v>19</v>
      </c>
      <c r="AJ11" s="13">
        <v>15.9</v>
      </c>
      <c r="AK11" s="13">
        <f>AJ11/2.85</f>
        <v>5.5789473684210522</v>
      </c>
      <c r="AL11" s="13">
        <v>88</v>
      </c>
      <c r="AM11" s="13">
        <v>0.39</v>
      </c>
      <c r="AN11" s="13">
        <v>0.71</v>
      </c>
      <c r="AO11" s="13">
        <v>46</v>
      </c>
      <c r="AP11" s="16">
        <v>0.9</v>
      </c>
      <c r="AQ11" s="2">
        <f t="shared" si="1"/>
        <v>20.614705882352943</v>
      </c>
      <c r="AR11" s="2">
        <f>AQ11*AE11/K11*100</f>
        <v>27.512107474568776</v>
      </c>
      <c r="AS11" s="2">
        <f>(712.93*AE11)-(K11/0.93)-L11</f>
        <v>422.27599892473114</v>
      </c>
      <c r="AT11" s="2">
        <f t="shared" si="2"/>
        <v>41.1</v>
      </c>
      <c r="AU11" s="2">
        <f>3800/(AT11*AF11*K11)</f>
        <v>2.9456295694078694E-2</v>
      </c>
    </row>
    <row r="12" spans="1:47" x14ac:dyDescent="0.2">
      <c r="A12" s="12"/>
      <c r="B12" s="13"/>
      <c r="C12" s="13"/>
      <c r="D12" s="13"/>
      <c r="E12" s="13"/>
      <c r="F12" s="13"/>
      <c r="G12" s="13"/>
      <c r="H12" s="14">
        <v>0.48749999999999999</v>
      </c>
      <c r="I12" s="13">
        <v>15</v>
      </c>
      <c r="J12" s="13">
        <v>7.1029999999999998</v>
      </c>
      <c r="K12" s="13">
        <v>64</v>
      </c>
      <c r="L12" s="13">
        <v>94.1</v>
      </c>
      <c r="M12" s="13">
        <v>10.3</v>
      </c>
      <c r="N12" s="13">
        <v>97.6</v>
      </c>
      <c r="O12" s="13">
        <v>31.9</v>
      </c>
      <c r="P12" s="13">
        <v>36.1</v>
      </c>
      <c r="Q12" s="17"/>
      <c r="R12" s="17"/>
      <c r="S12" s="13">
        <v>156</v>
      </c>
      <c r="T12" s="13">
        <f t="shared" si="5"/>
        <v>54.736842105263158</v>
      </c>
      <c r="U12" s="17"/>
      <c r="V12" s="17"/>
      <c r="W12" s="13">
        <v>50</v>
      </c>
      <c r="X12" s="3"/>
      <c r="Y12" s="3"/>
      <c r="Z12" s="3"/>
      <c r="AA12" s="3"/>
      <c r="AB12" s="13">
        <v>0.39</v>
      </c>
      <c r="AC12" s="13">
        <v>0.63</v>
      </c>
      <c r="AD12" s="13">
        <v>16</v>
      </c>
      <c r="AE12" s="13">
        <v>0.71</v>
      </c>
      <c r="AF12" s="13">
        <v>59</v>
      </c>
      <c r="AG12" s="13">
        <v>46</v>
      </c>
      <c r="AH12" s="13">
        <v>4.9000000000000004</v>
      </c>
      <c r="AI12" s="13">
        <v>19</v>
      </c>
      <c r="AJ12" s="13">
        <v>16</v>
      </c>
      <c r="AK12" s="13">
        <f t="shared" ref="AK12:AK15" si="6">AJ12/2.85</f>
        <v>5.6140350877192979</v>
      </c>
      <c r="AL12" s="13">
        <v>88</v>
      </c>
      <c r="AM12" s="13">
        <v>0.39</v>
      </c>
      <c r="AN12" s="13">
        <v>0.71</v>
      </c>
      <c r="AO12" s="13">
        <v>46</v>
      </c>
      <c r="AP12" s="16">
        <v>0.9</v>
      </c>
      <c r="AQ12" s="2">
        <f t="shared" si="1"/>
        <v>20.614705882352943</v>
      </c>
      <c r="AR12" s="2">
        <f>AQ12*AE12/K12*100</f>
        <v>22.869439338235296</v>
      </c>
      <c r="AS12" s="2">
        <f>(712.93*AE12)-(K12/0.93)-L12</f>
        <v>343.26309569892464</v>
      </c>
      <c r="AT12" s="2">
        <f t="shared" si="2"/>
        <v>41.1</v>
      </c>
      <c r="AU12" s="2">
        <f>3800/(AT12*AF12*K12)</f>
        <v>2.4485545795702914E-2</v>
      </c>
    </row>
    <row r="13" spans="1:47" x14ac:dyDescent="0.2">
      <c r="A13" s="12"/>
      <c r="B13" s="13"/>
      <c r="C13" s="13"/>
      <c r="D13" s="13"/>
      <c r="E13" s="13"/>
      <c r="F13" s="13"/>
      <c r="G13" s="13"/>
      <c r="H13" s="13"/>
      <c r="I13" s="13">
        <v>20</v>
      </c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3"/>
      <c r="Y13" s="3"/>
      <c r="Z13" s="3"/>
      <c r="AA13" s="3"/>
      <c r="AB13" s="17"/>
      <c r="AC13" s="17"/>
      <c r="AD13" s="17"/>
      <c r="AE13" s="17"/>
      <c r="AF13" s="17"/>
      <c r="AG13" s="17"/>
      <c r="AH13" s="17"/>
      <c r="AI13" s="17"/>
      <c r="AJ13" s="17"/>
      <c r="AK13" s="13"/>
      <c r="AL13" s="17"/>
      <c r="AM13" s="17"/>
      <c r="AN13" s="17"/>
      <c r="AO13" s="17"/>
      <c r="AP13" s="18"/>
    </row>
    <row r="14" spans="1:47" x14ac:dyDescent="0.2">
      <c r="A14" s="12" t="s">
        <v>40</v>
      </c>
      <c r="B14" s="13"/>
      <c r="C14" s="13"/>
      <c r="D14" s="13"/>
      <c r="E14" s="13"/>
      <c r="F14" s="13" t="s">
        <v>41</v>
      </c>
      <c r="G14" s="13"/>
      <c r="H14" s="14">
        <v>0.49583333333333335</v>
      </c>
      <c r="I14" s="13">
        <v>27</v>
      </c>
      <c r="J14" s="13">
        <v>7.3</v>
      </c>
      <c r="K14" s="13">
        <v>35.6</v>
      </c>
      <c r="L14" s="13">
        <v>37.1</v>
      </c>
      <c r="M14" s="13">
        <v>9.6999999999999993</v>
      </c>
      <c r="N14" s="13">
        <v>88.2</v>
      </c>
      <c r="O14" s="13">
        <v>30.1</v>
      </c>
      <c r="P14" s="13">
        <v>35.299999999999997</v>
      </c>
      <c r="Q14" s="17"/>
      <c r="R14" s="17"/>
      <c r="S14" s="13">
        <v>16</v>
      </c>
      <c r="T14" s="25">
        <f>S14/2.85</f>
        <v>5.6140350877192979</v>
      </c>
      <c r="U14" s="13">
        <v>8</v>
      </c>
      <c r="V14" s="25">
        <f>U14/2.85</f>
        <v>2.807017543859649</v>
      </c>
      <c r="W14" s="13">
        <v>37</v>
      </c>
      <c r="X14" s="3"/>
      <c r="Y14" s="3"/>
      <c r="Z14" s="3"/>
      <c r="AA14" s="3"/>
      <c r="AB14" s="13">
        <v>0.31</v>
      </c>
      <c r="AC14" s="13">
        <v>0.62</v>
      </c>
      <c r="AD14" s="13">
        <v>16</v>
      </c>
      <c r="AE14" s="13">
        <v>0.57999999999999996</v>
      </c>
      <c r="AF14" s="13">
        <v>65</v>
      </c>
      <c r="AG14" s="13">
        <v>43</v>
      </c>
      <c r="AH14" s="13">
        <v>4.9000000000000004</v>
      </c>
      <c r="AI14" s="13">
        <v>15</v>
      </c>
      <c r="AJ14" s="13">
        <v>21</v>
      </c>
      <c r="AK14" s="13">
        <f t="shared" si="6"/>
        <v>7.3684210526315788</v>
      </c>
      <c r="AL14" s="13">
        <v>75</v>
      </c>
      <c r="AM14" s="13">
        <v>0.61</v>
      </c>
      <c r="AN14" s="13">
        <v>1.33</v>
      </c>
      <c r="AO14" s="13">
        <v>54</v>
      </c>
      <c r="AP14" s="16">
        <v>1.4</v>
      </c>
      <c r="AQ14" s="2">
        <f t="shared" si="1"/>
        <v>17.600000000000001</v>
      </c>
      <c r="AR14" s="2">
        <f>AQ14*AE14/K14*100</f>
        <v>28.674157303370784</v>
      </c>
      <c r="AS14" s="2">
        <f>(712.93*AE14)-(K14/0.93)-L14</f>
        <v>338.11983010752681</v>
      </c>
      <c r="AT14" s="2">
        <f t="shared" si="2"/>
        <v>38.1</v>
      </c>
      <c r="AU14" s="2">
        <f>3800/(AT14*AF14*K14)</f>
        <v>4.310178600190101E-2</v>
      </c>
    </row>
    <row r="15" spans="1:47" ht="17" thickBot="1" x14ac:dyDescent="0.25">
      <c r="A15" s="19"/>
      <c r="B15" s="20"/>
      <c r="C15" s="20"/>
      <c r="D15" s="20"/>
      <c r="E15" s="20"/>
      <c r="F15" s="20"/>
      <c r="G15" s="20"/>
      <c r="H15" s="24">
        <v>0.4993055555555555</v>
      </c>
      <c r="I15" s="20">
        <v>30</v>
      </c>
      <c r="J15" s="20">
        <v>6.9939999999999998</v>
      </c>
      <c r="K15" s="20">
        <v>82</v>
      </c>
      <c r="L15" s="20">
        <v>9.6</v>
      </c>
      <c r="M15" s="20">
        <v>9.8000000000000007</v>
      </c>
      <c r="N15" s="20">
        <v>10.3</v>
      </c>
      <c r="O15" s="20">
        <v>30.2</v>
      </c>
      <c r="P15" s="20">
        <v>35.299999999999997</v>
      </c>
      <c r="Q15" s="26"/>
      <c r="R15" s="26"/>
      <c r="S15" s="20">
        <v>3</v>
      </c>
      <c r="T15" s="40">
        <f>S15/2.85</f>
        <v>1.0526315789473684</v>
      </c>
      <c r="U15" s="20">
        <v>7</v>
      </c>
      <c r="V15" s="40">
        <f>U15/2.85</f>
        <v>2.4561403508771931</v>
      </c>
      <c r="W15" s="20">
        <v>20</v>
      </c>
      <c r="X15" s="22"/>
      <c r="Y15" s="22"/>
      <c r="Z15" s="22"/>
      <c r="AA15" s="22"/>
      <c r="AB15" s="20">
        <v>0.31</v>
      </c>
      <c r="AC15" s="20">
        <v>0.62</v>
      </c>
      <c r="AD15" s="20">
        <v>16</v>
      </c>
      <c r="AE15" s="20">
        <v>0.57999999999999996</v>
      </c>
      <c r="AF15" s="20">
        <v>65</v>
      </c>
      <c r="AG15" s="20">
        <v>46</v>
      </c>
      <c r="AH15" s="20">
        <v>4.9000000000000004</v>
      </c>
      <c r="AI15" s="20">
        <v>16</v>
      </c>
      <c r="AJ15" s="20">
        <v>21</v>
      </c>
      <c r="AK15" s="13">
        <f t="shared" si="6"/>
        <v>7.3684210526315788</v>
      </c>
      <c r="AL15" s="20">
        <v>110</v>
      </c>
      <c r="AM15" s="20">
        <v>0.53</v>
      </c>
      <c r="AN15" s="20">
        <v>2.0099999999999998</v>
      </c>
      <c r="AO15" s="20">
        <v>68</v>
      </c>
      <c r="AP15" s="23">
        <v>1.4</v>
      </c>
      <c r="AQ15" s="2">
        <f t="shared" si="1"/>
        <v>18.600000000000001</v>
      </c>
      <c r="AR15" s="2">
        <f>AQ15*AE15/K15*100</f>
        <v>13.15609756097561</v>
      </c>
      <c r="AS15" s="2">
        <f>(712.93*AE15)-(K15/0.93)-L15</f>
        <v>315.7273569892472</v>
      </c>
      <c r="AT15" s="2">
        <f t="shared" si="2"/>
        <v>41.1</v>
      </c>
      <c r="AU15" s="2">
        <f>3800/(AT15*AF15*K15)</f>
        <v>1.7346608053391034E-2</v>
      </c>
    </row>
    <row r="16" spans="1:47" x14ac:dyDescent="0.2">
      <c r="A16" s="6" t="s">
        <v>44</v>
      </c>
      <c r="B16" s="7">
        <v>124</v>
      </c>
      <c r="C16" s="7">
        <v>1</v>
      </c>
      <c r="D16" s="7">
        <v>2</v>
      </c>
      <c r="E16" s="7">
        <v>1</v>
      </c>
      <c r="F16" s="7">
        <v>3.2450000000000001</v>
      </c>
      <c r="G16" s="7"/>
      <c r="H16" s="7"/>
      <c r="I16" s="7" t="s">
        <v>42</v>
      </c>
      <c r="J16" s="7">
        <v>7.2370000000000001</v>
      </c>
      <c r="K16" s="7">
        <v>52</v>
      </c>
      <c r="L16" s="7">
        <v>28</v>
      </c>
      <c r="M16" s="7">
        <v>10.8</v>
      </c>
      <c r="N16" s="7">
        <v>68.3</v>
      </c>
      <c r="O16" s="7">
        <v>33.299999999999997</v>
      </c>
      <c r="P16" s="7">
        <v>39</v>
      </c>
      <c r="Q16" s="7">
        <v>66</v>
      </c>
      <c r="R16" s="7">
        <v>91</v>
      </c>
      <c r="S16" s="7">
        <v>84</v>
      </c>
      <c r="T16" s="13">
        <f>S16/3.245</f>
        <v>25.885978428351308</v>
      </c>
      <c r="U16" s="7">
        <v>64</v>
      </c>
      <c r="V16" s="13">
        <f>U16/3.245</f>
        <v>19.722650231124806</v>
      </c>
      <c r="W16" s="7">
        <v>48</v>
      </c>
      <c r="X16" s="7">
        <v>0.08</v>
      </c>
      <c r="Y16" s="7">
        <f>X16/3.245</f>
        <v>2.465331278890601E-2</v>
      </c>
      <c r="Z16" s="7">
        <v>0.08</v>
      </c>
      <c r="AA16" s="7">
        <f>Z16/3.245</f>
        <v>2.465331278890601E-2</v>
      </c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1"/>
    </row>
    <row r="17" spans="1:47" x14ac:dyDescent="0.2">
      <c r="A17" s="12" t="s">
        <v>70</v>
      </c>
      <c r="B17" s="13"/>
      <c r="C17" s="13"/>
      <c r="D17" s="13"/>
      <c r="E17" s="13"/>
      <c r="F17" s="13"/>
      <c r="G17" s="13"/>
      <c r="H17" s="14">
        <v>0.72569444444444453</v>
      </c>
      <c r="I17" s="13">
        <v>5</v>
      </c>
      <c r="J17" s="13">
        <v>7.2</v>
      </c>
      <c r="K17" s="13">
        <v>53.4</v>
      </c>
      <c r="L17" s="13">
        <v>20</v>
      </c>
      <c r="M17" s="13">
        <v>11.3</v>
      </c>
      <c r="N17" s="13">
        <v>55.8</v>
      </c>
      <c r="O17" s="13">
        <v>34.700000000000003</v>
      </c>
      <c r="P17" s="13">
        <v>35.799999999999997</v>
      </c>
      <c r="Q17" s="13">
        <v>74</v>
      </c>
      <c r="R17" s="13">
        <v>142</v>
      </c>
      <c r="S17" s="13">
        <v>230</v>
      </c>
      <c r="T17" s="13">
        <f t="shared" ref="T17:T22" si="7">S17/3.245</f>
        <v>70.878274268104775</v>
      </c>
      <c r="U17" s="13">
        <v>75</v>
      </c>
      <c r="V17" s="13">
        <f t="shared" ref="V17:V22" si="8">U17/3.245</f>
        <v>23.112480739599384</v>
      </c>
      <c r="W17" s="13">
        <v>46</v>
      </c>
      <c r="X17" s="3"/>
      <c r="Y17" s="3"/>
      <c r="Z17" s="3"/>
      <c r="AA17" s="3"/>
      <c r="AB17" s="13">
        <v>0.28999999999999998</v>
      </c>
      <c r="AC17" s="13">
        <v>0.72</v>
      </c>
      <c r="AD17" s="13">
        <v>15</v>
      </c>
      <c r="AE17" s="13">
        <v>0.76</v>
      </c>
      <c r="AF17" s="13">
        <v>60</v>
      </c>
      <c r="AG17" s="13">
        <v>45</v>
      </c>
      <c r="AH17" s="13">
        <v>4.8</v>
      </c>
      <c r="AI17" s="13">
        <v>15</v>
      </c>
      <c r="AJ17" s="13">
        <v>16.3</v>
      </c>
      <c r="AK17" s="13">
        <f>AJ17/3.245</f>
        <v>5.0231124807395995</v>
      </c>
      <c r="AL17" s="13">
        <v>77</v>
      </c>
      <c r="AM17" s="13">
        <v>0.42</v>
      </c>
      <c r="AN17" s="13">
        <v>1.06</v>
      </c>
      <c r="AO17" s="13">
        <v>31</v>
      </c>
      <c r="AP17" s="16">
        <v>0.94</v>
      </c>
      <c r="AQ17" s="2">
        <f t="shared" si="1"/>
        <v>16.342574257425742</v>
      </c>
      <c r="AR17" s="2">
        <f t="shared" ref="AR17:AR22" si="9">AQ17*AE17/K17*100</f>
        <v>23.259094448770721</v>
      </c>
      <c r="AS17" s="2">
        <f t="shared" ref="AS17:AS22" si="10">(712.93*AE17)-(K17/0.93)-L17</f>
        <v>464.40744516129024</v>
      </c>
      <c r="AT17" s="2">
        <f t="shared" si="2"/>
        <v>40.200000000000003</v>
      </c>
      <c r="AU17" s="2">
        <f t="shared" ref="AU17:AU22" si="11">3800/(AT17*AF17*K17)</f>
        <v>2.9502922342097254E-2</v>
      </c>
    </row>
    <row r="18" spans="1:47" x14ac:dyDescent="0.2">
      <c r="A18" s="12"/>
      <c r="B18" s="13"/>
      <c r="C18" s="13"/>
      <c r="D18" s="13"/>
      <c r="E18" s="13"/>
      <c r="F18" s="13"/>
      <c r="G18" s="13"/>
      <c r="H18" s="14">
        <v>0.72916666666666663</v>
      </c>
      <c r="I18" s="13">
        <v>10</v>
      </c>
      <c r="J18" s="13">
        <v>7.1280000000000001</v>
      </c>
      <c r="K18" s="13">
        <v>64</v>
      </c>
      <c r="L18" s="13">
        <v>27.2</v>
      </c>
      <c r="M18" s="13">
        <v>10.9</v>
      </c>
      <c r="N18" s="13">
        <v>67.8</v>
      </c>
      <c r="O18" s="13">
        <v>33.799999999999997</v>
      </c>
      <c r="P18" s="13">
        <v>36.5</v>
      </c>
      <c r="Q18" s="13">
        <v>87</v>
      </c>
      <c r="R18" s="13">
        <v>163</v>
      </c>
      <c r="S18" s="13">
        <v>331</v>
      </c>
      <c r="T18" s="13">
        <f t="shared" si="7"/>
        <v>102.00308166409862</v>
      </c>
      <c r="U18" s="13">
        <v>91</v>
      </c>
      <c r="V18" s="13">
        <f t="shared" si="8"/>
        <v>28.043143297380585</v>
      </c>
      <c r="W18" s="13">
        <v>51</v>
      </c>
      <c r="X18" s="3"/>
      <c r="Y18" s="3"/>
      <c r="Z18" s="3"/>
      <c r="AA18" s="3"/>
      <c r="AB18" s="13">
        <v>0.28999999999999998</v>
      </c>
      <c r="AC18" s="13">
        <v>0.72</v>
      </c>
      <c r="AD18" s="13">
        <v>15</v>
      </c>
      <c r="AE18" s="13">
        <v>0.76</v>
      </c>
      <c r="AF18" s="13">
        <v>60</v>
      </c>
      <c r="AG18" s="13">
        <v>45</v>
      </c>
      <c r="AH18" s="13">
        <v>4.9000000000000004</v>
      </c>
      <c r="AI18" s="13">
        <v>15</v>
      </c>
      <c r="AJ18" s="13">
        <v>16.100000000000001</v>
      </c>
      <c r="AK18" s="13">
        <f t="shared" ref="AK18:AK22" si="12">AJ18/3.245</f>
        <v>4.9614791987673348</v>
      </c>
      <c r="AL18" s="13">
        <v>79</v>
      </c>
      <c r="AM18" s="13">
        <v>0.44</v>
      </c>
      <c r="AN18" s="13">
        <v>1.1000000000000001</v>
      </c>
      <c r="AO18" s="13">
        <v>32</v>
      </c>
      <c r="AP18" s="16">
        <v>0.92</v>
      </c>
      <c r="AQ18" s="2">
        <f t="shared" si="1"/>
        <v>16.413861386138613</v>
      </c>
      <c r="AR18" s="2">
        <f t="shared" si="9"/>
        <v>19.491460396039603</v>
      </c>
      <c r="AS18" s="2">
        <f t="shared" si="10"/>
        <v>445.80959569892468</v>
      </c>
      <c r="AT18" s="2">
        <f t="shared" si="2"/>
        <v>40.1</v>
      </c>
      <c r="AU18" s="2">
        <f t="shared" si="11"/>
        <v>2.4677888611803825E-2</v>
      </c>
    </row>
    <row r="19" spans="1:47" x14ac:dyDescent="0.2">
      <c r="A19" s="12"/>
      <c r="B19" s="13"/>
      <c r="C19" s="13"/>
      <c r="D19" s="13"/>
      <c r="E19" s="13"/>
      <c r="F19" s="13"/>
      <c r="G19" s="13"/>
      <c r="H19" s="14">
        <v>0.73263888888888884</v>
      </c>
      <c r="I19" s="13">
        <v>15</v>
      </c>
      <c r="J19" s="13">
        <v>7.08</v>
      </c>
      <c r="K19" s="13">
        <v>71.7</v>
      </c>
      <c r="L19" s="13">
        <v>32</v>
      </c>
      <c r="M19" s="13">
        <v>11.7</v>
      </c>
      <c r="N19" s="13">
        <v>72.7</v>
      </c>
      <c r="O19" s="13">
        <v>36.1</v>
      </c>
      <c r="P19" s="13">
        <v>36.700000000000003</v>
      </c>
      <c r="Q19" s="13">
        <v>90</v>
      </c>
      <c r="R19" s="13">
        <v>169</v>
      </c>
      <c r="S19" s="13">
        <v>339</v>
      </c>
      <c r="T19" s="13">
        <f t="shared" si="7"/>
        <v>104.4684129429892</v>
      </c>
      <c r="U19" s="13">
        <v>78</v>
      </c>
      <c r="V19" s="13">
        <f t="shared" si="8"/>
        <v>24.03697996918336</v>
      </c>
      <c r="W19" s="13">
        <v>52</v>
      </c>
      <c r="X19" s="3"/>
      <c r="Y19" s="3"/>
      <c r="Z19" s="3"/>
      <c r="AA19" s="3"/>
      <c r="AB19" s="13">
        <v>0.28999999999999998</v>
      </c>
      <c r="AC19" s="13">
        <v>0.72</v>
      </c>
      <c r="AD19" s="13">
        <v>15</v>
      </c>
      <c r="AE19" s="13">
        <v>0.81</v>
      </c>
      <c r="AF19" s="13">
        <v>60</v>
      </c>
      <c r="AG19" s="13">
        <v>45</v>
      </c>
      <c r="AH19" s="13">
        <v>4.8</v>
      </c>
      <c r="AI19" s="13">
        <v>15</v>
      </c>
      <c r="AJ19" s="13">
        <v>16.8</v>
      </c>
      <c r="AK19" s="13">
        <f t="shared" si="12"/>
        <v>5.1771956856702621</v>
      </c>
      <c r="AL19" s="13">
        <v>88</v>
      </c>
      <c r="AM19" s="13">
        <v>0.45</v>
      </c>
      <c r="AN19" s="13">
        <v>1.1599999999999999</v>
      </c>
      <c r="AO19" s="13">
        <v>39</v>
      </c>
      <c r="AP19" s="16">
        <v>0.96</v>
      </c>
      <c r="AQ19" s="2">
        <f t="shared" si="1"/>
        <v>16.342574257425742</v>
      </c>
      <c r="AR19" s="2">
        <f t="shared" si="9"/>
        <v>18.462322382865899</v>
      </c>
      <c r="AS19" s="2">
        <f t="shared" si="10"/>
        <v>468.37652580645158</v>
      </c>
      <c r="AT19" s="2">
        <f t="shared" si="2"/>
        <v>40.200000000000003</v>
      </c>
      <c r="AU19" s="2">
        <f t="shared" si="11"/>
        <v>2.197288776942808E-2</v>
      </c>
    </row>
    <row r="20" spans="1:47" x14ac:dyDescent="0.2">
      <c r="A20" s="12"/>
      <c r="B20" s="13"/>
      <c r="C20" s="13"/>
      <c r="D20" s="13"/>
      <c r="E20" s="13"/>
      <c r="F20" s="13"/>
      <c r="G20" s="13"/>
      <c r="H20" s="14">
        <v>0.73611111111111116</v>
      </c>
      <c r="I20" s="13">
        <v>20</v>
      </c>
      <c r="J20" s="13">
        <v>7.0519999999999996</v>
      </c>
      <c r="K20" s="13">
        <v>79.3</v>
      </c>
      <c r="L20" s="13">
        <v>38.700000000000003</v>
      </c>
      <c r="M20" s="13">
        <v>11.8</v>
      </c>
      <c r="N20" s="13">
        <v>81</v>
      </c>
      <c r="O20" s="13">
        <v>36.200000000000003</v>
      </c>
      <c r="P20" s="13">
        <v>36.700000000000003</v>
      </c>
      <c r="Q20" s="13">
        <v>94</v>
      </c>
      <c r="R20" s="13">
        <v>180</v>
      </c>
      <c r="S20" s="13">
        <v>296</v>
      </c>
      <c r="T20" s="13">
        <f t="shared" si="7"/>
        <v>91.217257318952235</v>
      </c>
      <c r="U20" s="13">
        <v>74</v>
      </c>
      <c r="V20" s="13">
        <f t="shared" si="8"/>
        <v>22.804314329738059</v>
      </c>
      <c r="W20" s="13">
        <v>57</v>
      </c>
      <c r="X20" s="3"/>
      <c r="Y20" s="3"/>
      <c r="Z20" s="3"/>
      <c r="AA20" s="3"/>
      <c r="AB20" s="13">
        <v>0.28999999999999998</v>
      </c>
      <c r="AC20" s="13">
        <v>0.72</v>
      </c>
      <c r="AD20" s="13">
        <v>15</v>
      </c>
      <c r="AE20" s="13">
        <v>0.81</v>
      </c>
      <c r="AF20" s="13">
        <v>60</v>
      </c>
      <c r="AG20" s="13">
        <v>45</v>
      </c>
      <c r="AH20" s="13">
        <v>4.8</v>
      </c>
      <c r="AI20" s="13">
        <v>15</v>
      </c>
      <c r="AJ20" s="13">
        <v>17.100000000000001</v>
      </c>
      <c r="AK20" s="13">
        <f t="shared" si="12"/>
        <v>5.26964560862866</v>
      </c>
      <c r="AL20" s="13">
        <v>87</v>
      </c>
      <c r="AM20" s="13">
        <v>0.47</v>
      </c>
      <c r="AN20" s="13">
        <v>0.85</v>
      </c>
      <c r="AO20" s="13">
        <v>40</v>
      </c>
      <c r="AP20" s="16">
        <v>1</v>
      </c>
      <c r="AQ20" s="2">
        <f t="shared" si="1"/>
        <v>16.342574257425742</v>
      </c>
      <c r="AR20" s="2">
        <f t="shared" si="9"/>
        <v>16.692919481103218</v>
      </c>
      <c r="AS20" s="2">
        <f t="shared" si="10"/>
        <v>453.50448279569895</v>
      </c>
      <c r="AT20" s="2">
        <f t="shared" si="2"/>
        <v>40.200000000000003</v>
      </c>
      <c r="AU20" s="2">
        <f t="shared" si="11"/>
        <v>1.9867037239192854E-2</v>
      </c>
    </row>
    <row r="21" spans="1:47" x14ac:dyDescent="0.2">
      <c r="A21" s="12"/>
      <c r="B21" s="13"/>
      <c r="C21" s="13"/>
      <c r="D21" s="13"/>
      <c r="E21" s="13"/>
      <c r="F21" s="13"/>
      <c r="G21" s="13"/>
      <c r="H21" s="14">
        <v>0.73958333333333337</v>
      </c>
      <c r="I21" s="13">
        <v>25</v>
      </c>
      <c r="J21" s="13">
        <v>7.0519999999999996</v>
      </c>
      <c r="K21" s="13">
        <v>16.2</v>
      </c>
      <c r="L21" s="13">
        <v>43.3</v>
      </c>
      <c r="M21" s="13">
        <v>11.3</v>
      </c>
      <c r="N21" s="13">
        <v>85.9</v>
      </c>
      <c r="O21" s="13">
        <v>34.9</v>
      </c>
      <c r="P21" s="13">
        <v>36.299999999999997</v>
      </c>
      <c r="Q21" s="13">
        <v>92</v>
      </c>
      <c r="R21" s="13">
        <v>183</v>
      </c>
      <c r="S21" s="13">
        <v>340</v>
      </c>
      <c r="T21" s="13">
        <f t="shared" si="7"/>
        <v>104.77657935285053</v>
      </c>
      <c r="U21" s="13">
        <v>81</v>
      </c>
      <c r="V21" s="13">
        <f t="shared" si="8"/>
        <v>24.961479198767332</v>
      </c>
      <c r="W21" s="13">
        <v>57</v>
      </c>
      <c r="X21" s="3"/>
      <c r="Y21" s="3"/>
      <c r="Z21" s="3"/>
      <c r="AA21" s="3"/>
      <c r="AB21" s="13">
        <v>0.28999999999999998</v>
      </c>
      <c r="AC21" s="13">
        <v>0.72</v>
      </c>
      <c r="AD21" s="13">
        <v>15</v>
      </c>
      <c r="AE21" s="13">
        <v>0.81</v>
      </c>
      <c r="AF21" s="13">
        <v>60</v>
      </c>
      <c r="AG21" s="13">
        <v>45</v>
      </c>
      <c r="AH21" s="13">
        <v>4.8</v>
      </c>
      <c r="AI21" s="13">
        <v>15</v>
      </c>
      <c r="AJ21" s="13">
        <v>17.2</v>
      </c>
      <c r="AK21" s="13">
        <f t="shared" si="12"/>
        <v>5.3004622496147915</v>
      </c>
      <c r="AL21" s="13">
        <v>94</v>
      </c>
      <c r="AM21" s="13">
        <v>0.46</v>
      </c>
      <c r="AN21" s="13">
        <v>1.37</v>
      </c>
      <c r="AO21" s="13">
        <v>46</v>
      </c>
      <c r="AP21" s="16">
        <v>0.99</v>
      </c>
      <c r="AQ21" s="2">
        <f t="shared" si="1"/>
        <v>16.342574257425742</v>
      </c>
      <c r="AR21" s="2">
        <f t="shared" si="9"/>
        <v>81.712871287128721</v>
      </c>
      <c r="AS21" s="2">
        <f t="shared" si="10"/>
        <v>516.7539451612904</v>
      </c>
      <c r="AT21" s="2">
        <f t="shared" si="2"/>
        <v>40.200000000000003</v>
      </c>
      <c r="AU21" s="2">
        <f t="shared" si="11"/>
        <v>9.7250373646172422E-2</v>
      </c>
    </row>
    <row r="22" spans="1:47" ht="17" thickBot="1" x14ac:dyDescent="0.25">
      <c r="A22" s="19"/>
      <c r="B22" s="20"/>
      <c r="C22" s="20"/>
      <c r="D22" s="20"/>
      <c r="E22" s="20"/>
      <c r="F22" s="20"/>
      <c r="G22" s="20"/>
      <c r="H22" s="24">
        <v>0.74305555555555547</v>
      </c>
      <c r="I22" s="20">
        <v>30</v>
      </c>
      <c r="J22" s="20">
        <v>7.04</v>
      </c>
      <c r="K22" s="20">
        <v>77.5</v>
      </c>
      <c r="L22" s="20">
        <v>42.9</v>
      </c>
      <c r="M22" s="20">
        <v>11.4</v>
      </c>
      <c r="N22" s="20">
        <v>85.4</v>
      </c>
      <c r="O22" s="20">
        <v>35.200000000000003</v>
      </c>
      <c r="P22" s="20">
        <v>36.200000000000003</v>
      </c>
      <c r="Q22" s="20">
        <v>95</v>
      </c>
      <c r="R22" s="20">
        <v>184</v>
      </c>
      <c r="S22" s="20">
        <v>295</v>
      </c>
      <c r="T22" s="20">
        <f t="shared" si="7"/>
        <v>90.909090909090907</v>
      </c>
      <c r="U22" s="20">
        <v>93</v>
      </c>
      <c r="V22" s="20">
        <f t="shared" si="8"/>
        <v>28.659476117103235</v>
      </c>
      <c r="W22" s="20">
        <v>58</v>
      </c>
      <c r="X22" s="22"/>
      <c r="Y22" s="22"/>
      <c r="Z22" s="22"/>
      <c r="AA22" s="22"/>
      <c r="AB22" s="20">
        <v>0.28999999999999998</v>
      </c>
      <c r="AC22" s="20">
        <v>0.72</v>
      </c>
      <c r="AD22" s="20">
        <v>15</v>
      </c>
      <c r="AE22" s="20">
        <v>0.81</v>
      </c>
      <c r="AF22" s="20">
        <v>60</v>
      </c>
      <c r="AG22" s="20">
        <v>45</v>
      </c>
      <c r="AH22" s="20">
        <v>4.7</v>
      </c>
      <c r="AI22" s="20">
        <v>15</v>
      </c>
      <c r="AJ22" s="20">
        <v>15.5</v>
      </c>
      <c r="AK22" s="13">
        <f t="shared" si="12"/>
        <v>4.7765793528505389</v>
      </c>
      <c r="AL22" s="20">
        <v>97</v>
      </c>
      <c r="AM22" s="20">
        <v>0.46</v>
      </c>
      <c r="AN22" s="20">
        <v>0.85</v>
      </c>
      <c r="AO22" s="20">
        <v>36</v>
      </c>
      <c r="AP22" s="23">
        <v>0.9</v>
      </c>
      <c r="AQ22" s="2">
        <f t="shared" si="1"/>
        <v>16.271287128712871</v>
      </c>
      <c r="AR22" s="2">
        <f t="shared" si="9"/>
        <v>17.006119450654744</v>
      </c>
      <c r="AS22" s="2">
        <f t="shared" si="10"/>
        <v>451.2399666666667</v>
      </c>
      <c r="AT22" s="2">
        <f t="shared" si="2"/>
        <v>40.299999999999997</v>
      </c>
      <c r="AU22" s="2">
        <f t="shared" si="11"/>
        <v>2.0278022359187811E-2</v>
      </c>
    </row>
    <row r="23" spans="1:47" x14ac:dyDescent="0.2">
      <c r="A23" s="6" t="s">
        <v>43</v>
      </c>
      <c r="B23" s="7">
        <v>125</v>
      </c>
      <c r="C23" s="7">
        <v>1</v>
      </c>
      <c r="D23" s="7">
        <v>2</v>
      </c>
      <c r="E23" s="7">
        <v>1</v>
      </c>
      <c r="F23" s="7">
        <v>3.16</v>
      </c>
      <c r="G23" s="7"/>
      <c r="H23" s="7"/>
      <c r="I23" s="7" t="s">
        <v>42</v>
      </c>
      <c r="J23" s="13">
        <v>7.2169999999999996</v>
      </c>
      <c r="K23" s="13">
        <v>57.2</v>
      </c>
      <c r="L23" s="13">
        <v>18.399999999999999</v>
      </c>
      <c r="M23" s="13">
        <v>11.1</v>
      </c>
      <c r="N23" s="13">
        <v>40.799999999999997</v>
      </c>
      <c r="O23" s="13">
        <v>34.1</v>
      </c>
      <c r="P23" s="13">
        <v>39</v>
      </c>
      <c r="Q23" s="7">
        <v>70</v>
      </c>
      <c r="R23" s="7">
        <v>148</v>
      </c>
      <c r="S23" s="7">
        <v>6</v>
      </c>
      <c r="T23" s="13">
        <f>S23/3.16</f>
        <v>1.8987341772151898</v>
      </c>
      <c r="U23" s="7">
        <v>55</v>
      </c>
      <c r="V23" s="13">
        <f>U23/3.16</f>
        <v>17.405063291139239</v>
      </c>
      <c r="W23" s="7">
        <v>58</v>
      </c>
      <c r="X23" s="7">
        <v>0.18</v>
      </c>
      <c r="Y23" s="7">
        <f>X23/3.16</f>
        <v>5.6962025316455694E-2</v>
      </c>
      <c r="Z23" s="7">
        <v>0.56000000000000005</v>
      </c>
      <c r="AA23" s="7">
        <f>Z23/3.16</f>
        <v>0.17721518987341772</v>
      </c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1"/>
    </row>
    <row r="24" spans="1:47" x14ac:dyDescent="0.2">
      <c r="A24" s="12" t="s">
        <v>70</v>
      </c>
      <c r="B24" s="13"/>
      <c r="C24" s="13"/>
      <c r="D24" s="13"/>
      <c r="E24" s="13"/>
      <c r="F24" s="13"/>
      <c r="G24" s="13"/>
      <c r="H24" s="13"/>
      <c r="I24" s="13">
        <v>5</v>
      </c>
      <c r="J24" s="13">
        <v>7.2850000000000001</v>
      </c>
      <c r="K24" s="13">
        <v>52</v>
      </c>
      <c r="L24" s="13">
        <v>19.3</v>
      </c>
      <c r="M24" s="13">
        <v>12.5</v>
      </c>
      <c r="N24" s="13">
        <v>61.9</v>
      </c>
      <c r="O24" s="13">
        <v>38.299999999999997</v>
      </c>
      <c r="P24" s="13">
        <v>36.1</v>
      </c>
      <c r="Q24" s="13">
        <v>67</v>
      </c>
      <c r="R24" s="13">
        <v>117</v>
      </c>
      <c r="S24" s="13">
        <v>67</v>
      </c>
      <c r="T24" s="13">
        <f t="shared" ref="T24:T29" si="13">S24/3.16</f>
        <v>21.202531645569618</v>
      </c>
      <c r="U24" s="13">
        <v>59</v>
      </c>
      <c r="V24" s="13">
        <f t="shared" ref="V24:V29" si="14">U24/3.16</f>
        <v>18.670886075949365</v>
      </c>
      <c r="W24" s="13">
        <v>56</v>
      </c>
      <c r="X24" s="3"/>
      <c r="Y24" s="3"/>
      <c r="Z24" s="3"/>
      <c r="AA24" s="3"/>
      <c r="AB24" s="13">
        <v>0.35</v>
      </c>
      <c r="AC24" s="13">
        <v>0.79</v>
      </c>
      <c r="AD24" s="13">
        <v>13</v>
      </c>
      <c r="AE24" s="13">
        <v>0.42</v>
      </c>
      <c r="AF24" s="13">
        <v>53</v>
      </c>
      <c r="AG24" s="13">
        <v>37</v>
      </c>
      <c r="AH24" s="13">
        <v>4.8</v>
      </c>
      <c r="AI24" s="13">
        <v>13</v>
      </c>
      <c r="AJ24" s="13">
        <v>20.8</v>
      </c>
      <c r="AK24" s="13">
        <f>AJ24/3.16</f>
        <v>6.5822784810126578</v>
      </c>
      <c r="AL24" s="13">
        <v>63</v>
      </c>
      <c r="AM24" s="13">
        <v>0.66</v>
      </c>
      <c r="AN24" s="13">
        <v>1.7</v>
      </c>
      <c r="AO24" s="13">
        <v>39</v>
      </c>
      <c r="AP24" s="16">
        <v>1.1000000000000001</v>
      </c>
      <c r="AQ24" s="2">
        <f t="shared" si="1"/>
        <v>14.685964912280703</v>
      </c>
      <c r="AR24" s="2">
        <f t="shared" ref="AR24:AR29" si="15">AQ24*AE24/K24*100</f>
        <v>11.86174089068826</v>
      </c>
      <c r="AS24" s="2">
        <f t="shared" ref="AS24:AS29" si="16">(712.93*AE24)-(K24/0.93)-L24</f>
        <v>224.21662150537631</v>
      </c>
      <c r="AT24" s="2">
        <f t="shared" si="2"/>
        <v>32.200000000000003</v>
      </c>
      <c r="AU24" s="2">
        <f>3800/(AT24*AF24*K24)</f>
        <v>4.2820182278754872E-2</v>
      </c>
    </row>
    <row r="25" spans="1:47" x14ac:dyDescent="0.2">
      <c r="A25" s="12"/>
      <c r="B25" s="13"/>
      <c r="C25" s="13"/>
      <c r="D25" s="13"/>
      <c r="E25" s="13"/>
      <c r="F25" s="13"/>
      <c r="G25" s="13"/>
      <c r="H25" s="13"/>
      <c r="I25" s="13">
        <v>10</v>
      </c>
      <c r="J25" s="17"/>
      <c r="K25" s="17"/>
      <c r="L25" s="17"/>
      <c r="M25" s="17"/>
      <c r="N25" s="17"/>
      <c r="O25" s="17"/>
      <c r="P25" s="13">
        <v>35.6</v>
      </c>
      <c r="Q25" s="13">
        <v>78</v>
      </c>
      <c r="R25" s="13">
        <v>113</v>
      </c>
      <c r="S25" s="13">
        <v>148</v>
      </c>
      <c r="T25" s="13">
        <f t="shared" si="13"/>
        <v>46.835443037974684</v>
      </c>
      <c r="U25" s="13">
        <v>53</v>
      </c>
      <c r="V25" s="13">
        <f t="shared" si="14"/>
        <v>16.772151898734176</v>
      </c>
      <c r="W25" s="13">
        <v>64</v>
      </c>
      <c r="X25" s="3"/>
      <c r="Y25" s="3"/>
      <c r="Z25" s="3"/>
      <c r="AA25" s="3"/>
      <c r="AB25" s="13">
        <v>0.35</v>
      </c>
      <c r="AC25" s="13">
        <v>0.79</v>
      </c>
      <c r="AD25" s="13">
        <v>13</v>
      </c>
      <c r="AE25" s="13">
        <v>0.42</v>
      </c>
      <c r="AF25" s="13">
        <v>53</v>
      </c>
      <c r="AG25" s="13">
        <v>35</v>
      </c>
      <c r="AH25" s="13">
        <v>4.8</v>
      </c>
      <c r="AI25" s="13">
        <v>13</v>
      </c>
      <c r="AJ25" s="13">
        <v>20.9</v>
      </c>
      <c r="AK25" s="13">
        <f t="shared" ref="AK25:AK29" si="17">AJ25/3.16</f>
        <v>6.6139240506329102</v>
      </c>
      <c r="AL25" s="13">
        <v>57</v>
      </c>
      <c r="AM25" s="13">
        <v>0.7</v>
      </c>
      <c r="AN25" s="13">
        <v>1.73</v>
      </c>
      <c r="AO25" s="13">
        <v>41</v>
      </c>
      <c r="AP25" s="16">
        <v>1.1000000000000001</v>
      </c>
      <c r="AQ25" s="2">
        <f t="shared" si="1"/>
        <v>14.071929824561401</v>
      </c>
      <c r="AR25" s="2" t="e">
        <f t="shared" si="15"/>
        <v>#DIV/0!</v>
      </c>
      <c r="AS25" s="2">
        <f t="shared" si="16"/>
        <v>299.43059999999997</v>
      </c>
      <c r="AT25" s="2">
        <f t="shared" si="2"/>
        <v>30.2</v>
      </c>
    </row>
    <row r="26" spans="1:47" x14ac:dyDescent="0.2">
      <c r="A26" s="12"/>
      <c r="B26" s="13"/>
      <c r="C26" s="13"/>
      <c r="D26" s="13"/>
      <c r="E26" s="13"/>
      <c r="F26" s="13"/>
      <c r="G26" s="13"/>
      <c r="H26" s="13"/>
      <c r="I26" s="13">
        <v>15</v>
      </c>
      <c r="J26" s="13">
        <v>7.266</v>
      </c>
      <c r="K26" s="13">
        <v>45.8</v>
      </c>
      <c r="L26" s="13">
        <v>33.799999999999997</v>
      </c>
      <c r="M26" s="13">
        <v>11.9</v>
      </c>
      <c r="N26" s="13">
        <v>87.6</v>
      </c>
      <c r="O26" s="13">
        <v>36.700000000000003</v>
      </c>
      <c r="P26" s="13">
        <v>35.4</v>
      </c>
      <c r="Q26" s="13">
        <v>94</v>
      </c>
      <c r="R26" s="13">
        <v>129</v>
      </c>
      <c r="S26" s="13">
        <v>244</v>
      </c>
      <c r="T26" s="13">
        <f t="shared" si="13"/>
        <v>77.215189873417714</v>
      </c>
      <c r="U26" s="13">
        <v>42</v>
      </c>
      <c r="V26" s="13">
        <f t="shared" si="14"/>
        <v>13.291139240506329</v>
      </c>
      <c r="W26" s="13">
        <v>70</v>
      </c>
      <c r="X26" s="3"/>
      <c r="Y26" s="3"/>
      <c r="Z26" s="3"/>
      <c r="AA26" s="3"/>
      <c r="AB26" s="13">
        <v>0.28000000000000003</v>
      </c>
      <c r="AC26" s="13">
        <v>0.68</v>
      </c>
      <c r="AD26" s="13">
        <v>13</v>
      </c>
      <c r="AE26" s="13">
        <v>0.42</v>
      </c>
      <c r="AF26" s="13">
        <v>63</v>
      </c>
      <c r="AG26" s="13">
        <v>34</v>
      </c>
      <c r="AH26" s="13">
        <v>4.9000000000000004</v>
      </c>
      <c r="AI26" s="13">
        <v>12</v>
      </c>
      <c r="AJ26" s="13">
        <v>20.9</v>
      </c>
      <c r="AK26" s="13">
        <f t="shared" si="17"/>
        <v>6.6139240506329102</v>
      </c>
      <c r="AL26" s="13">
        <v>42</v>
      </c>
      <c r="AM26" s="13">
        <v>0.74</v>
      </c>
      <c r="AN26" s="13">
        <v>1.23</v>
      </c>
      <c r="AO26" s="13">
        <v>30</v>
      </c>
      <c r="AP26" s="16">
        <v>1.3</v>
      </c>
      <c r="AQ26" s="2">
        <f t="shared" si="1"/>
        <v>13.387500000000001</v>
      </c>
      <c r="AR26" s="2">
        <f t="shared" si="15"/>
        <v>12.276746724890831</v>
      </c>
      <c r="AS26" s="2">
        <f t="shared" si="16"/>
        <v>216.38328817204297</v>
      </c>
      <c r="AT26" s="2">
        <f t="shared" si="2"/>
        <v>29.1</v>
      </c>
      <c r="AU26" s="2">
        <f>3800/(AT26*AF26*K26)</f>
        <v>4.5256876841984664E-2</v>
      </c>
    </row>
    <row r="27" spans="1:47" x14ac:dyDescent="0.2">
      <c r="A27" s="12"/>
      <c r="B27" s="13"/>
      <c r="C27" s="13"/>
      <c r="D27" s="13"/>
      <c r="E27" s="13"/>
      <c r="F27" s="13"/>
      <c r="G27" s="13"/>
      <c r="H27" s="13"/>
      <c r="I27" s="13">
        <v>20</v>
      </c>
      <c r="J27" s="13">
        <v>7.2809999999999997</v>
      </c>
      <c r="K27" s="13">
        <v>51</v>
      </c>
      <c r="L27" s="13">
        <v>33.5</v>
      </c>
      <c r="M27" s="13">
        <v>13.2</v>
      </c>
      <c r="N27" s="13">
        <v>88.3</v>
      </c>
      <c r="O27" s="13">
        <v>40.5</v>
      </c>
      <c r="P27" s="13">
        <v>35</v>
      </c>
      <c r="Q27" s="13">
        <v>94</v>
      </c>
      <c r="R27" s="13">
        <v>127</v>
      </c>
      <c r="S27" s="13">
        <v>215</v>
      </c>
      <c r="T27" s="13">
        <f t="shared" si="13"/>
        <v>68.037974683544306</v>
      </c>
      <c r="U27" s="13">
        <v>38</v>
      </c>
      <c r="V27" s="13">
        <f t="shared" si="14"/>
        <v>12.025316455696203</v>
      </c>
      <c r="W27" s="13">
        <v>70</v>
      </c>
      <c r="X27" s="3"/>
      <c r="Y27" s="3"/>
      <c r="Z27" s="3"/>
      <c r="AA27" s="3"/>
      <c r="AB27" s="13">
        <v>0.28000000000000003</v>
      </c>
      <c r="AC27" s="13">
        <v>0.68</v>
      </c>
      <c r="AD27" s="13">
        <v>13</v>
      </c>
      <c r="AE27" s="13">
        <v>0.42</v>
      </c>
      <c r="AF27" s="13">
        <v>63</v>
      </c>
      <c r="AG27" s="13">
        <v>34</v>
      </c>
      <c r="AH27" s="13">
        <v>4.9000000000000004</v>
      </c>
      <c r="AI27" s="13">
        <v>12</v>
      </c>
      <c r="AJ27" s="13">
        <v>20.9</v>
      </c>
      <c r="AK27" s="13">
        <f t="shared" si="17"/>
        <v>6.6139240506329102</v>
      </c>
      <c r="AL27" s="13">
        <v>40</v>
      </c>
      <c r="AM27" s="13">
        <v>0.74</v>
      </c>
      <c r="AN27" s="13">
        <v>1.17</v>
      </c>
      <c r="AO27" s="13">
        <v>29</v>
      </c>
      <c r="AP27" s="16">
        <v>1.2</v>
      </c>
      <c r="AQ27" s="2">
        <f t="shared" si="1"/>
        <v>13.387500000000001</v>
      </c>
      <c r="AR27" s="2">
        <f t="shared" si="15"/>
        <v>11.025</v>
      </c>
      <c r="AS27" s="2">
        <f t="shared" si="16"/>
        <v>211.09189032258061</v>
      </c>
      <c r="AT27" s="2">
        <f t="shared" si="2"/>
        <v>29.1</v>
      </c>
      <c r="AU27" s="2">
        <f>3800/(AT27*AF27*K27)</f>
        <v>4.0642450183586226E-2</v>
      </c>
    </row>
    <row r="28" spans="1:47" x14ac:dyDescent="0.2">
      <c r="A28" s="12"/>
      <c r="B28" s="13"/>
      <c r="C28" s="13"/>
      <c r="D28" s="13"/>
      <c r="E28" s="13"/>
      <c r="F28" s="13"/>
      <c r="G28" s="13"/>
      <c r="H28" s="13"/>
      <c r="I28" s="13">
        <v>25</v>
      </c>
      <c r="J28" s="17"/>
      <c r="K28" s="17"/>
      <c r="L28" s="17"/>
      <c r="M28" s="17"/>
      <c r="N28" s="17"/>
      <c r="O28" s="17"/>
      <c r="P28" s="13">
        <v>34.799999999999997</v>
      </c>
      <c r="Q28" s="13">
        <v>93</v>
      </c>
      <c r="R28" s="13">
        <v>134</v>
      </c>
      <c r="S28" s="13">
        <v>236</v>
      </c>
      <c r="T28" s="13">
        <f t="shared" si="13"/>
        <v>74.683544303797461</v>
      </c>
      <c r="U28" s="13">
        <v>40</v>
      </c>
      <c r="V28" s="13">
        <f t="shared" si="14"/>
        <v>12.658227848101266</v>
      </c>
      <c r="W28" s="13">
        <v>69</v>
      </c>
      <c r="X28" s="3"/>
      <c r="Y28" s="3"/>
      <c r="Z28" s="3"/>
      <c r="AA28" s="3"/>
      <c r="AB28" s="13">
        <v>0.33</v>
      </c>
      <c r="AC28" s="13">
        <v>0.68</v>
      </c>
      <c r="AD28" s="13">
        <v>13</v>
      </c>
      <c r="AE28" s="13">
        <v>0.42</v>
      </c>
      <c r="AF28" s="13">
        <v>59</v>
      </c>
      <c r="AG28" s="13">
        <v>33</v>
      </c>
      <c r="AH28" s="13">
        <v>4.9000000000000004</v>
      </c>
      <c r="AI28" s="13">
        <v>13</v>
      </c>
      <c r="AJ28" s="13">
        <v>21.3</v>
      </c>
      <c r="AK28" s="13">
        <f t="shared" si="17"/>
        <v>6.7405063291139236</v>
      </c>
      <c r="AL28" s="13">
        <v>42</v>
      </c>
      <c r="AM28" s="13">
        <v>0.78</v>
      </c>
      <c r="AN28" s="13">
        <v>1.36</v>
      </c>
      <c r="AO28" s="13">
        <v>32</v>
      </c>
      <c r="AP28" s="16">
        <v>1.2</v>
      </c>
      <c r="AQ28" s="2">
        <f t="shared" si="1"/>
        <v>14.081188118811882</v>
      </c>
      <c r="AR28" s="2" t="e">
        <f t="shared" si="15"/>
        <v>#DIV/0!</v>
      </c>
      <c r="AS28" s="2">
        <f t="shared" si="16"/>
        <v>299.43059999999997</v>
      </c>
      <c r="AT28" s="2">
        <f t="shared" si="2"/>
        <v>28.1</v>
      </c>
    </row>
    <row r="29" spans="1:47" ht="17" thickBot="1" x14ac:dyDescent="0.25">
      <c r="A29" s="19"/>
      <c r="B29" s="20"/>
      <c r="C29" s="20"/>
      <c r="D29" s="20"/>
      <c r="E29" s="20"/>
      <c r="F29" s="20"/>
      <c r="G29" s="20"/>
      <c r="H29" s="20"/>
      <c r="I29" s="20">
        <v>30</v>
      </c>
      <c r="J29" s="20">
        <v>7.2830000000000004</v>
      </c>
      <c r="K29" s="20">
        <v>51.2</v>
      </c>
      <c r="L29" s="20">
        <v>31.2</v>
      </c>
      <c r="M29" s="20">
        <v>13.6</v>
      </c>
      <c r="N29" s="20">
        <v>85.7</v>
      </c>
      <c r="O29" s="20">
        <v>41.9</v>
      </c>
      <c r="P29" s="20">
        <v>34.799999999999997</v>
      </c>
      <c r="Q29" s="20">
        <v>92</v>
      </c>
      <c r="R29" s="20">
        <v>149</v>
      </c>
      <c r="S29" s="20">
        <v>236</v>
      </c>
      <c r="T29" s="20">
        <f t="shared" si="13"/>
        <v>74.683544303797461</v>
      </c>
      <c r="U29" s="20">
        <v>39</v>
      </c>
      <c r="V29" s="20">
        <f t="shared" si="14"/>
        <v>12.341772151898734</v>
      </c>
      <c r="W29" s="20">
        <v>68</v>
      </c>
      <c r="X29" s="22"/>
      <c r="Y29" s="22"/>
      <c r="Z29" s="22"/>
      <c r="AA29" s="22"/>
      <c r="AB29" s="20">
        <v>0.33</v>
      </c>
      <c r="AC29" s="20">
        <v>0.68</v>
      </c>
      <c r="AD29" s="20">
        <v>13</v>
      </c>
      <c r="AE29" s="20">
        <v>0.42</v>
      </c>
      <c r="AF29" s="20">
        <v>58</v>
      </c>
      <c r="AG29" s="20">
        <v>32</v>
      </c>
      <c r="AH29" s="20">
        <v>4.9000000000000004</v>
      </c>
      <c r="AI29" s="20">
        <v>13</v>
      </c>
      <c r="AJ29" s="20">
        <v>21.3</v>
      </c>
      <c r="AK29" s="13">
        <f t="shared" si="17"/>
        <v>6.7405063291139236</v>
      </c>
      <c r="AL29" s="20">
        <v>43</v>
      </c>
      <c r="AM29" s="20">
        <v>0.77</v>
      </c>
      <c r="AN29" s="20">
        <v>1.1299999999999999</v>
      </c>
      <c r="AO29" s="20">
        <v>32</v>
      </c>
      <c r="AP29" s="23">
        <v>1.2</v>
      </c>
      <c r="AQ29" s="2">
        <f t="shared" si="1"/>
        <v>13.754455445544556</v>
      </c>
      <c r="AR29" s="2">
        <f t="shared" si="15"/>
        <v>11.282951732673268</v>
      </c>
      <c r="AS29" s="2">
        <f t="shared" si="16"/>
        <v>213.17683655913976</v>
      </c>
      <c r="AT29" s="2">
        <f t="shared" si="2"/>
        <v>27.1</v>
      </c>
      <c r="AU29" s="2">
        <f>3800/(AT29*AF29*K29)</f>
        <v>4.7218952792976193E-2</v>
      </c>
    </row>
    <row r="30" spans="1:47" x14ac:dyDescent="0.2">
      <c r="A30" s="6" t="s">
        <v>45</v>
      </c>
      <c r="B30" s="7">
        <v>127</v>
      </c>
      <c r="C30" s="7">
        <v>1</v>
      </c>
      <c r="D30" s="7">
        <v>3</v>
      </c>
      <c r="E30" s="7">
        <v>1</v>
      </c>
      <c r="F30" s="7">
        <v>2.6949999999999998</v>
      </c>
      <c r="G30" s="7"/>
      <c r="H30" s="8">
        <v>0.45347222222222222</v>
      </c>
      <c r="I30" s="7" t="s">
        <v>42</v>
      </c>
      <c r="J30" s="7">
        <v>7.2729999999999997</v>
      </c>
      <c r="K30" s="7">
        <v>62.5</v>
      </c>
      <c r="L30" s="7">
        <v>22</v>
      </c>
      <c r="M30" s="7">
        <v>14.2</v>
      </c>
      <c r="N30" s="7">
        <v>55.5</v>
      </c>
      <c r="O30" s="7">
        <v>43.5</v>
      </c>
      <c r="P30" s="7">
        <v>39</v>
      </c>
      <c r="Q30" s="7">
        <v>80</v>
      </c>
      <c r="R30" s="7">
        <v>177</v>
      </c>
      <c r="S30" s="7">
        <v>24</v>
      </c>
      <c r="T30" s="13">
        <f>S30/2.695</f>
        <v>8.9053803339517632</v>
      </c>
      <c r="U30" s="7">
        <v>73</v>
      </c>
      <c r="V30" s="13">
        <f>U30/2.695</f>
        <v>27.087198515769945</v>
      </c>
      <c r="W30" s="7">
        <v>52</v>
      </c>
      <c r="X30" s="7">
        <v>0.04</v>
      </c>
      <c r="Y30" s="7">
        <f>X30/2.695</f>
        <v>1.4842300556586273E-2</v>
      </c>
      <c r="Z30" s="7">
        <v>0.01</v>
      </c>
      <c r="AA30" s="7">
        <f>Z30/2.695</f>
        <v>3.7105751391465682E-3</v>
      </c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1"/>
    </row>
    <row r="31" spans="1:47" x14ac:dyDescent="0.2">
      <c r="A31" s="12" t="s">
        <v>70</v>
      </c>
      <c r="B31" s="13"/>
      <c r="C31" s="13"/>
      <c r="D31" s="13"/>
      <c r="E31" s="13"/>
      <c r="F31" s="13"/>
      <c r="G31" s="13"/>
      <c r="H31" s="14">
        <v>0.48055555555555557</v>
      </c>
      <c r="I31" s="13" t="s">
        <v>46</v>
      </c>
      <c r="J31" s="13">
        <v>7.2869999999999999</v>
      </c>
      <c r="K31" s="13">
        <v>56.4</v>
      </c>
      <c r="L31" s="13">
        <v>10.1</v>
      </c>
      <c r="M31" s="13">
        <v>14.2</v>
      </c>
      <c r="N31" s="13">
        <v>23.3</v>
      </c>
      <c r="O31" s="13">
        <v>43.6</v>
      </c>
      <c r="P31" s="13">
        <v>34.700000000000003</v>
      </c>
      <c r="Q31" s="13">
        <v>66</v>
      </c>
      <c r="R31" s="13">
        <v>117</v>
      </c>
      <c r="S31" s="13">
        <v>67</v>
      </c>
      <c r="T31" s="13">
        <f t="shared" ref="T31:T36" si="18">S31/2.695</f>
        <v>24.860853432282006</v>
      </c>
      <c r="U31" s="13">
        <v>48</v>
      </c>
      <c r="V31" s="13">
        <f t="shared" ref="V31:V36" si="19">U31/2.695</f>
        <v>17.810760667903526</v>
      </c>
      <c r="W31" s="13">
        <v>33</v>
      </c>
      <c r="X31" s="3"/>
      <c r="Y31" s="3"/>
      <c r="Z31" s="3"/>
      <c r="AA31" s="3"/>
      <c r="AB31" s="13">
        <v>0.3</v>
      </c>
      <c r="AC31" s="13">
        <v>0.63</v>
      </c>
      <c r="AD31" s="13">
        <v>15</v>
      </c>
      <c r="AE31" s="13">
        <v>0.72</v>
      </c>
      <c r="AF31" s="13">
        <v>64</v>
      </c>
      <c r="AG31" s="13">
        <v>40</v>
      </c>
      <c r="AH31" s="13">
        <v>4.9000000000000004</v>
      </c>
      <c r="AI31" s="13">
        <v>15</v>
      </c>
      <c r="AJ31" s="13">
        <v>12.1</v>
      </c>
      <c r="AK31" s="13">
        <f>AJ31/2.695</f>
        <v>4.4897959183673475</v>
      </c>
      <c r="AL31" s="13">
        <v>82</v>
      </c>
      <c r="AM31" s="13">
        <v>0.36</v>
      </c>
      <c r="AN31" s="13">
        <v>1.25</v>
      </c>
      <c r="AO31" s="13">
        <v>31</v>
      </c>
      <c r="AP31" s="16">
        <v>0.8</v>
      </c>
      <c r="AQ31" s="2">
        <f t="shared" si="1"/>
        <v>16.22258064516129</v>
      </c>
      <c r="AR31" s="2">
        <f t="shared" ref="AR31:AR36" si="20">AQ31*AE31/K31*100</f>
        <v>20.70967741935484</v>
      </c>
      <c r="AS31" s="2">
        <f>(712.93*AE31)-(K31/0.93)-L31</f>
        <v>442.56443870967735</v>
      </c>
      <c r="AT31" s="2">
        <f t="shared" si="2"/>
        <v>35.1</v>
      </c>
      <c r="AU31" s="2">
        <f>3800/(AT31*AF31*K31)</f>
        <v>2.999282697864258E-2</v>
      </c>
    </row>
    <row r="32" spans="1:47" x14ac:dyDescent="0.2">
      <c r="A32" s="12"/>
      <c r="B32" s="13"/>
      <c r="C32" s="13"/>
      <c r="D32" s="13"/>
      <c r="E32" s="13"/>
      <c r="F32" s="13"/>
      <c r="G32" s="13"/>
      <c r="H32" s="14">
        <v>0.48402777777777778</v>
      </c>
      <c r="I32" s="13" t="s">
        <v>47</v>
      </c>
      <c r="J32" s="13">
        <v>7.2279999999999998</v>
      </c>
      <c r="K32" s="13">
        <v>65</v>
      </c>
      <c r="L32" s="13">
        <v>21.5</v>
      </c>
      <c r="M32" s="13">
        <v>14.5</v>
      </c>
      <c r="N32" s="13">
        <v>65.8</v>
      </c>
      <c r="O32" s="13">
        <v>44.5</v>
      </c>
      <c r="P32" s="13">
        <v>35</v>
      </c>
      <c r="Q32" s="13">
        <v>86</v>
      </c>
      <c r="R32" s="13">
        <v>101</v>
      </c>
      <c r="S32" s="13">
        <v>108</v>
      </c>
      <c r="T32" s="13">
        <f t="shared" si="18"/>
        <v>40.074211502782937</v>
      </c>
      <c r="U32" s="13">
        <v>63</v>
      </c>
      <c r="V32" s="13">
        <f t="shared" si="19"/>
        <v>23.376623376623378</v>
      </c>
      <c r="W32" s="13">
        <v>55</v>
      </c>
      <c r="X32" s="3"/>
      <c r="Y32" s="3"/>
      <c r="Z32" s="3"/>
      <c r="AA32" s="3"/>
      <c r="AB32" s="13">
        <v>0.3</v>
      </c>
      <c r="AC32" s="13">
        <v>0.63</v>
      </c>
      <c r="AD32" s="13">
        <v>15</v>
      </c>
      <c r="AE32" s="13">
        <v>0.82</v>
      </c>
      <c r="AF32" s="13">
        <v>64</v>
      </c>
      <c r="AG32" s="13">
        <v>41</v>
      </c>
      <c r="AH32" s="13">
        <v>4.9000000000000004</v>
      </c>
      <c r="AI32" s="13">
        <v>15</v>
      </c>
      <c r="AJ32" s="13">
        <v>12.5</v>
      </c>
      <c r="AK32" s="13">
        <f t="shared" ref="AK32:AK36" si="21">AJ32/2.695</f>
        <v>4.6382189239332101</v>
      </c>
      <c r="AL32" s="13">
        <v>80</v>
      </c>
      <c r="AM32" s="13">
        <v>0.37</v>
      </c>
      <c r="AN32" s="13">
        <v>1.26</v>
      </c>
      <c r="AO32" s="13">
        <v>30</v>
      </c>
      <c r="AP32" s="16">
        <v>0.8</v>
      </c>
      <c r="AQ32" s="2">
        <f t="shared" si="1"/>
        <v>16.545161290322582</v>
      </c>
      <c r="AR32" s="2">
        <f t="shared" si="20"/>
        <v>20.872357320099255</v>
      </c>
      <c r="AS32" s="2">
        <f t="shared" ref="AS32:AS36" si="22">(712.93*AE32)-(K32/0.93)-L32</f>
        <v>493.21012688172038</v>
      </c>
      <c r="AT32" s="2">
        <f t="shared" si="2"/>
        <v>36.1</v>
      </c>
      <c r="AU32" s="2">
        <f>3800/(AT32*AF32*K32)</f>
        <v>2.5303643724696356E-2</v>
      </c>
    </row>
    <row r="33" spans="1:47" x14ac:dyDescent="0.2">
      <c r="A33" s="12"/>
      <c r="B33" s="13"/>
      <c r="C33" s="13"/>
      <c r="D33" s="13"/>
      <c r="E33" s="13"/>
      <c r="F33" s="13"/>
      <c r="G33" s="13"/>
      <c r="H33" s="14">
        <v>0.48749999999999999</v>
      </c>
      <c r="I33" s="13" t="s">
        <v>48</v>
      </c>
      <c r="J33" s="13">
        <v>7.1959999999999997</v>
      </c>
      <c r="K33" s="13">
        <v>69.400000000000006</v>
      </c>
      <c r="L33" s="13">
        <v>36.6</v>
      </c>
      <c r="M33" s="13">
        <v>14.5</v>
      </c>
      <c r="N33" s="13">
        <v>87.8</v>
      </c>
      <c r="O33" s="13">
        <v>44.6</v>
      </c>
      <c r="P33" s="13">
        <v>35.1</v>
      </c>
      <c r="Q33" s="13">
        <v>95</v>
      </c>
      <c r="R33" s="13">
        <v>122</v>
      </c>
      <c r="S33" s="13">
        <v>170</v>
      </c>
      <c r="T33" s="13">
        <f t="shared" si="18"/>
        <v>63.079777365491658</v>
      </c>
      <c r="U33" s="13">
        <v>75</v>
      </c>
      <c r="V33" s="13">
        <f t="shared" si="19"/>
        <v>27.829313543599259</v>
      </c>
      <c r="W33" s="13">
        <v>68</v>
      </c>
      <c r="X33" s="3"/>
      <c r="Y33" s="3"/>
      <c r="Z33" s="3"/>
      <c r="AA33" s="3"/>
      <c r="AB33" s="13">
        <v>0.3</v>
      </c>
      <c r="AC33" s="13">
        <v>0.63</v>
      </c>
      <c r="AD33" s="13">
        <v>15</v>
      </c>
      <c r="AE33" s="13">
        <v>0.84</v>
      </c>
      <c r="AF33" s="13">
        <v>64</v>
      </c>
      <c r="AG33" s="13">
        <v>40</v>
      </c>
      <c r="AH33" s="13">
        <v>4.9000000000000004</v>
      </c>
      <c r="AI33" s="13">
        <v>15</v>
      </c>
      <c r="AJ33" s="13">
        <v>12.6</v>
      </c>
      <c r="AK33" s="13">
        <f t="shared" si="21"/>
        <v>4.6753246753246751</v>
      </c>
      <c r="AL33" s="13">
        <v>83</v>
      </c>
      <c r="AM33" s="13">
        <v>0.37</v>
      </c>
      <c r="AN33" s="13">
        <v>1.26</v>
      </c>
      <c r="AO33" s="13">
        <v>30</v>
      </c>
      <c r="AP33" s="16">
        <v>0.82</v>
      </c>
      <c r="AQ33" s="2">
        <f t="shared" si="1"/>
        <v>16.22258064516129</v>
      </c>
      <c r="AR33" s="2">
        <f t="shared" si="20"/>
        <v>19.635400204517985</v>
      </c>
      <c r="AS33" s="2">
        <f t="shared" si="22"/>
        <v>487.63754408602142</v>
      </c>
      <c r="AT33" s="2">
        <f t="shared" si="2"/>
        <v>35.1</v>
      </c>
      <c r="AU33" s="2">
        <f>3800/(AT33*AF33*K33)</f>
        <v>2.4374574086389645E-2</v>
      </c>
    </row>
    <row r="34" spans="1:47" x14ac:dyDescent="0.2">
      <c r="A34" s="12"/>
      <c r="B34" s="13"/>
      <c r="C34" s="13"/>
      <c r="D34" s="13"/>
      <c r="E34" s="13"/>
      <c r="F34" s="13"/>
      <c r="G34" s="13"/>
      <c r="H34" s="14">
        <v>0.4916666666666667</v>
      </c>
      <c r="I34" s="13" t="s">
        <v>49</v>
      </c>
      <c r="J34" s="13">
        <v>7.173</v>
      </c>
      <c r="K34" s="13">
        <v>73.8</v>
      </c>
      <c r="L34" s="13">
        <v>45</v>
      </c>
      <c r="M34" s="13">
        <v>14.7</v>
      </c>
      <c r="N34" s="13">
        <v>92.5</v>
      </c>
      <c r="O34" s="13">
        <v>45</v>
      </c>
      <c r="P34" s="13">
        <v>35</v>
      </c>
      <c r="Q34" s="13">
        <v>86</v>
      </c>
      <c r="R34" s="13">
        <v>148</v>
      </c>
      <c r="S34" s="13">
        <v>192</v>
      </c>
      <c r="T34" s="13">
        <f t="shared" si="18"/>
        <v>71.243042671614106</v>
      </c>
      <c r="U34" s="13">
        <v>84</v>
      </c>
      <c r="V34" s="13">
        <f t="shared" si="19"/>
        <v>31.168831168831172</v>
      </c>
      <c r="W34" s="13">
        <v>86</v>
      </c>
      <c r="X34" s="3"/>
      <c r="Y34" s="3"/>
      <c r="Z34" s="3"/>
      <c r="AA34" s="3"/>
      <c r="AB34" s="13">
        <v>0.3</v>
      </c>
      <c r="AC34" s="13">
        <v>0.63</v>
      </c>
      <c r="AD34" s="13">
        <v>15</v>
      </c>
      <c r="AE34" s="13">
        <v>0.83</v>
      </c>
      <c r="AF34" s="13">
        <v>64</v>
      </c>
      <c r="AG34" s="13">
        <v>41</v>
      </c>
      <c r="AH34" s="13">
        <v>4.9000000000000004</v>
      </c>
      <c r="AI34" s="13">
        <v>15</v>
      </c>
      <c r="AJ34" s="13">
        <v>12.5</v>
      </c>
      <c r="AK34" s="13">
        <f t="shared" si="21"/>
        <v>4.6382189239332101</v>
      </c>
      <c r="AL34" s="13">
        <v>84</v>
      </c>
      <c r="AM34" s="13">
        <v>0.38</v>
      </c>
      <c r="AN34" s="13">
        <v>1.25</v>
      </c>
      <c r="AO34" s="13">
        <v>31</v>
      </c>
      <c r="AP34" s="16">
        <v>0.84</v>
      </c>
      <c r="AQ34" s="2">
        <f t="shared" si="1"/>
        <v>16.545161290322582</v>
      </c>
      <c r="AR34" s="2">
        <f t="shared" si="20"/>
        <v>18.607701722178511</v>
      </c>
      <c r="AS34" s="2">
        <f t="shared" si="22"/>
        <v>467.37706129032244</v>
      </c>
      <c r="AT34" s="2">
        <f t="shared" si="2"/>
        <v>36.1</v>
      </c>
      <c r="AU34" s="2">
        <f>3800/(AT34*AF34*K34)</f>
        <v>2.2286407074597062E-2</v>
      </c>
    </row>
    <row r="35" spans="1:47" x14ac:dyDescent="0.2">
      <c r="A35" s="12"/>
      <c r="B35" s="13"/>
      <c r="C35" s="13"/>
      <c r="D35" s="13"/>
      <c r="E35" s="13"/>
      <c r="F35" s="13"/>
      <c r="G35" s="13"/>
      <c r="H35" s="13"/>
      <c r="I35" s="13" t="s">
        <v>50</v>
      </c>
      <c r="J35" s="17"/>
      <c r="K35" s="17"/>
      <c r="L35" s="17"/>
      <c r="M35" s="17"/>
      <c r="N35" s="17"/>
      <c r="O35" s="17"/>
      <c r="P35" s="25">
        <v>34.9</v>
      </c>
      <c r="Q35" s="25">
        <v>88</v>
      </c>
      <c r="R35" s="25">
        <v>158</v>
      </c>
      <c r="S35" s="25">
        <v>188</v>
      </c>
      <c r="T35" s="13">
        <f t="shared" si="18"/>
        <v>69.758812615955478</v>
      </c>
      <c r="U35" s="25">
        <v>80</v>
      </c>
      <c r="V35" s="13">
        <f t="shared" si="19"/>
        <v>29.684601113172544</v>
      </c>
      <c r="W35" s="25">
        <v>79</v>
      </c>
      <c r="X35" s="3"/>
      <c r="Y35" s="3"/>
      <c r="Z35" s="3"/>
      <c r="AA35" s="3"/>
      <c r="AB35" s="13">
        <v>0.3</v>
      </c>
      <c r="AC35" s="13">
        <v>0.63</v>
      </c>
      <c r="AD35" s="13">
        <v>15</v>
      </c>
      <c r="AE35" s="13">
        <v>0.84</v>
      </c>
      <c r="AF35" s="13">
        <v>64</v>
      </c>
      <c r="AG35" s="13">
        <v>40</v>
      </c>
      <c r="AH35" s="13">
        <v>4.9000000000000004</v>
      </c>
      <c r="AI35" s="13">
        <v>15</v>
      </c>
      <c r="AJ35" s="13">
        <v>12.5</v>
      </c>
      <c r="AK35" s="13">
        <f t="shared" si="21"/>
        <v>4.6382189239332101</v>
      </c>
      <c r="AL35" s="13">
        <v>87</v>
      </c>
      <c r="AM35" s="13">
        <v>0.38</v>
      </c>
      <c r="AN35" s="13">
        <v>1.31</v>
      </c>
      <c r="AO35" s="13">
        <v>33</v>
      </c>
      <c r="AP35" s="16">
        <v>0.85</v>
      </c>
      <c r="AQ35" s="2">
        <f t="shared" si="1"/>
        <v>16.22258064516129</v>
      </c>
      <c r="AR35" s="2" t="e">
        <f t="shared" si="20"/>
        <v>#DIV/0!</v>
      </c>
      <c r="AS35" s="2">
        <f t="shared" si="22"/>
        <v>598.86119999999994</v>
      </c>
      <c r="AT35" s="2">
        <f t="shared" si="2"/>
        <v>35.1</v>
      </c>
    </row>
    <row r="36" spans="1:47" ht="17" thickBot="1" x14ac:dyDescent="0.25">
      <c r="A36" s="19"/>
      <c r="B36" s="20"/>
      <c r="C36" s="20"/>
      <c r="D36" s="20"/>
      <c r="E36" s="20"/>
      <c r="F36" s="20"/>
      <c r="G36" s="20"/>
      <c r="H36" s="24">
        <v>0.49791666666666662</v>
      </c>
      <c r="I36" s="20" t="s">
        <v>51</v>
      </c>
      <c r="J36" s="20">
        <v>7.1639999999999997</v>
      </c>
      <c r="K36" s="20">
        <v>77.900000000000006</v>
      </c>
      <c r="L36" s="20">
        <v>61.5</v>
      </c>
      <c r="M36" s="20">
        <v>15.7</v>
      </c>
      <c r="N36" s="20">
        <v>96.7</v>
      </c>
      <c r="O36" s="20">
        <v>47.9</v>
      </c>
      <c r="P36" s="20">
        <v>34.799999999999997</v>
      </c>
      <c r="Q36" s="20">
        <v>87</v>
      </c>
      <c r="R36" s="20">
        <v>150</v>
      </c>
      <c r="S36" s="20">
        <v>182</v>
      </c>
      <c r="T36" s="20">
        <f t="shared" si="18"/>
        <v>67.532467532467535</v>
      </c>
      <c r="U36" s="20">
        <v>73</v>
      </c>
      <c r="V36" s="20">
        <f t="shared" si="19"/>
        <v>27.087198515769945</v>
      </c>
      <c r="W36" s="20">
        <v>82</v>
      </c>
      <c r="X36" s="22"/>
      <c r="Y36" s="22"/>
      <c r="Z36" s="22"/>
      <c r="AA36" s="22"/>
      <c r="AB36" s="20">
        <v>0.3</v>
      </c>
      <c r="AC36" s="20">
        <v>0.63</v>
      </c>
      <c r="AD36" s="20">
        <v>15</v>
      </c>
      <c r="AE36" s="20">
        <v>0.84</v>
      </c>
      <c r="AF36" s="20">
        <v>64</v>
      </c>
      <c r="AG36" s="20">
        <v>40</v>
      </c>
      <c r="AH36" s="20">
        <v>4.9000000000000004</v>
      </c>
      <c r="AI36" s="20">
        <v>15</v>
      </c>
      <c r="AJ36" s="20">
        <v>12.8</v>
      </c>
      <c r="AK36" s="13">
        <f t="shared" si="21"/>
        <v>4.7495361781076069</v>
      </c>
      <c r="AL36" s="20">
        <v>93</v>
      </c>
      <c r="AM36" s="20">
        <v>0.39</v>
      </c>
      <c r="AN36" s="20">
        <v>1.36</v>
      </c>
      <c r="AO36" s="20">
        <v>35</v>
      </c>
      <c r="AP36" s="23">
        <v>0.87</v>
      </c>
      <c r="AQ36" s="2">
        <f t="shared" si="1"/>
        <v>16.22258064516129</v>
      </c>
      <c r="AR36" s="2">
        <f t="shared" si="20"/>
        <v>17.492898256656588</v>
      </c>
      <c r="AS36" s="2">
        <f t="shared" si="22"/>
        <v>453.5977591397849</v>
      </c>
      <c r="AT36" s="2">
        <f t="shared" si="2"/>
        <v>35.1</v>
      </c>
      <c r="AU36" s="2">
        <f>3800/(AT36*AF36*K36)</f>
        <v>2.1714960739350982E-2</v>
      </c>
    </row>
    <row r="38" spans="1:47" ht="17" thickBot="1" x14ac:dyDescent="0.25"/>
    <row r="39" spans="1:47" x14ac:dyDescent="0.2">
      <c r="E39" s="2" t="s">
        <v>85</v>
      </c>
      <c r="F39" s="2">
        <f>AVERAGE(F2,F9,F16,F23,F30)</f>
        <v>3.024</v>
      </c>
      <c r="H39" s="2" t="s">
        <v>57</v>
      </c>
      <c r="I39" s="7" t="s">
        <v>6</v>
      </c>
      <c r="J39" s="2">
        <f>AVERAGE(J2,J9,J16,J23,J30)</f>
        <v>7.2644000000000002</v>
      </c>
      <c r="K39" s="2">
        <f t="shared" ref="K39:O39" si="23">AVERAGE(K2,K9,K16,K23,K30)</f>
        <v>56.06</v>
      </c>
      <c r="L39" s="2">
        <f t="shared" si="23"/>
        <v>25.860000000000003</v>
      </c>
      <c r="M39" s="2">
        <f t="shared" si="23"/>
        <v>12.040000000000001</v>
      </c>
      <c r="N39" s="2">
        <f t="shared" si="23"/>
        <v>62.280000000000008</v>
      </c>
      <c r="O39" s="2">
        <f t="shared" si="23"/>
        <v>37.28</v>
      </c>
      <c r="P39" s="2">
        <f t="shared" ref="P39" si="24">AVERAGE(P2,P9,P16,P23,P30)</f>
        <v>39</v>
      </c>
      <c r="Q39" s="2">
        <f>AVERAGE(Q9,Q16,Q23,Q30)</f>
        <v>73</v>
      </c>
      <c r="R39" s="2">
        <f>AVERAGE(R9,R16,R23,R30)</f>
        <v>159.5</v>
      </c>
      <c r="S39" s="2">
        <f>AVERAGE(S9,S16,S23,S30)</f>
        <v>70</v>
      </c>
      <c r="T39" s="2">
        <f>AVERAGE(T9,T16,T23,T30)</f>
        <v>23.733926743651498</v>
      </c>
      <c r="U39" s="2">
        <f>AVERAGE(U16,U23,U30)</f>
        <v>64</v>
      </c>
      <c r="V39" s="2">
        <f>AVERAGE(V16,V23,V30)</f>
        <v>21.404970679344661</v>
      </c>
      <c r="W39" s="2">
        <f>AVERAGE(W9,W16,W23,W30)</f>
        <v>51</v>
      </c>
      <c r="X39" s="2">
        <f>AVERAGE(X9,X16,X23,X30)</f>
        <v>9.2499999999999999E-2</v>
      </c>
      <c r="Y39" s="2">
        <f t="shared" ref="Y39:AA39" si="25">AVERAGE(Y9,Y16,Y23,Y30)</f>
        <v>3.0254760542679976E-2</v>
      </c>
      <c r="Z39" s="2">
        <f t="shared" si="25"/>
        <v>0.22750000000000004</v>
      </c>
      <c r="AA39" s="2">
        <f t="shared" si="25"/>
        <v>7.4201786994227234E-2</v>
      </c>
    </row>
    <row r="40" spans="1:47" x14ac:dyDescent="0.2">
      <c r="E40" s="2" t="s">
        <v>58</v>
      </c>
      <c r="F40" s="2">
        <f>STDEV(F2,F9,F16,F23,F30)/SQRT(COUNT(F2,F9,F16,F23,F30))</f>
        <v>0.1065762637738817</v>
      </c>
      <c r="I40" s="13" t="s">
        <v>46</v>
      </c>
      <c r="J40" s="2">
        <f t="shared" ref="J40:AB45" si="26">AVERAGE(J3,J10,J17,J24,J31)</f>
        <v>7.2698000000000009</v>
      </c>
      <c r="K40" s="2">
        <f t="shared" ref="K40:O40" si="27">AVERAGE(K3,K10,K17,K24,K31)</f>
        <v>51.019999999999996</v>
      </c>
      <c r="L40" s="2">
        <f t="shared" si="27"/>
        <v>14.819999999999999</v>
      </c>
      <c r="M40" s="2">
        <f t="shared" si="27"/>
        <v>12.059999999999999</v>
      </c>
      <c r="N40" s="2">
        <f t="shared" si="27"/>
        <v>40.68</v>
      </c>
      <c r="O40" s="2">
        <f t="shared" si="27"/>
        <v>37.059999999999995</v>
      </c>
      <c r="P40" s="2">
        <f t="shared" si="26"/>
        <v>35.46</v>
      </c>
      <c r="Q40" s="2">
        <f t="shared" ref="Q40:W40" si="28">AVERAGE(Q3,Q10,Q17,Q24,Q31)</f>
        <v>57.2</v>
      </c>
      <c r="R40" s="2">
        <f t="shared" ref="R40" si="29">AVERAGE(R3,R10,R17,R24,R31)</f>
        <v>146</v>
      </c>
      <c r="S40" s="2">
        <f t="shared" si="28"/>
        <v>133.19999999999999</v>
      </c>
      <c r="T40" s="2">
        <f t="shared" si="28"/>
        <v>43.63914818442732</v>
      </c>
      <c r="U40" s="2">
        <f t="shared" si="28"/>
        <v>68.8</v>
      </c>
      <c r="V40" s="2">
        <f t="shared" ref="V40" si="30">AVERAGE(V3,V10,V17,V24,V31)</f>
        <v>22.600102822497085</v>
      </c>
      <c r="W40" s="2">
        <f t="shared" si="28"/>
        <v>33.6</v>
      </c>
      <c r="AB40" s="2">
        <f t="shared" si="26"/>
        <v>0.32799999999999996</v>
      </c>
      <c r="AC40" s="2">
        <f t="shared" ref="AC40:AL40" si="31">AVERAGE(AC3,AC10,AC17,AC24,AC31)</f>
        <v>0.67400000000000004</v>
      </c>
      <c r="AD40" s="2">
        <f t="shared" si="31"/>
        <v>14.6</v>
      </c>
      <c r="AE40" s="2">
        <f t="shared" si="31"/>
        <v>0.56600000000000006</v>
      </c>
      <c r="AF40" s="2">
        <f t="shared" si="31"/>
        <v>59</v>
      </c>
      <c r="AG40" s="2">
        <f t="shared" si="31"/>
        <v>41.6</v>
      </c>
      <c r="AH40" s="2">
        <f t="shared" si="31"/>
        <v>4.8600000000000012</v>
      </c>
      <c r="AI40" s="2">
        <f t="shared" si="31"/>
        <v>20</v>
      </c>
      <c r="AJ40" s="2">
        <f t="shared" si="31"/>
        <v>16.2</v>
      </c>
      <c r="AK40" s="2">
        <f t="shared" si="31"/>
        <v>5.3280638855153155</v>
      </c>
      <c r="AL40" s="2">
        <f t="shared" si="31"/>
        <v>72.2</v>
      </c>
      <c r="AM40" s="2">
        <f t="shared" ref="AM40:AU40" si="32">AVERAGE(AM3,AM10,AM17,AM24,AM31)</f>
        <v>0.45999999999999996</v>
      </c>
      <c r="AN40" s="2">
        <f t="shared" si="32"/>
        <v>1.208</v>
      </c>
      <c r="AO40" s="2">
        <f t="shared" si="32"/>
        <v>31.6</v>
      </c>
      <c r="AP40" s="2">
        <f t="shared" si="32"/>
        <v>0.95600000000000007</v>
      </c>
      <c r="AQ40" s="2">
        <f t="shared" si="32"/>
        <v>16.944593710872702</v>
      </c>
      <c r="AR40" s="2">
        <f t="shared" si="32"/>
        <v>19.628302112455891</v>
      </c>
      <c r="AS40" s="2">
        <f>AVERAGE(AS3,AS10,AS17,AS24,AS31)</f>
        <v>333.83816494623653</v>
      </c>
      <c r="AT40" s="2">
        <f t="shared" si="32"/>
        <v>36.74</v>
      </c>
      <c r="AU40" s="2">
        <f t="shared" si="32"/>
        <v>3.5083144700099725E-2</v>
      </c>
    </row>
    <row r="41" spans="1:47" x14ac:dyDescent="0.2">
      <c r="I41" s="13" t="s">
        <v>47</v>
      </c>
      <c r="J41" s="2">
        <f>AVERAGE(J4,J11,J18,J32)</f>
        <v>7.1974999999999998</v>
      </c>
      <c r="K41" s="2">
        <f t="shared" ref="K41:O41" si="33">AVERAGE(K4,K11,K18,K32)</f>
        <v>61.725000000000001</v>
      </c>
      <c r="L41" s="2">
        <f t="shared" si="33"/>
        <v>28.35</v>
      </c>
      <c r="M41" s="2">
        <f t="shared" si="33"/>
        <v>12.574999999999999</v>
      </c>
      <c r="N41" s="2">
        <f t="shared" si="33"/>
        <v>72.674999999999997</v>
      </c>
      <c r="O41" s="2">
        <f t="shared" si="33"/>
        <v>38.774999999999999</v>
      </c>
      <c r="P41" s="2">
        <f t="shared" si="26"/>
        <v>35.44</v>
      </c>
      <c r="Q41" s="2">
        <f t="shared" ref="Q41:W41" si="34">AVERAGE(Q4,Q11,Q18,Q25,Q32)</f>
        <v>75.599999999999994</v>
      </c>
      <c r="R41" s="2">
        <f t="shared" ref="R41" si="35">AVERAGE(R4,R11,R18,R25,R32)</f>
        <v>151.6</v>
      </c>
      <c r="S41" s="2">
        <f t="shared" si="34"/>
        <v>205</v>
      </c>
      <c r="T41" s="2">
        <f t="shared" si="34"/>
        <v>66.805072007145355</v>
      </c>
      <c r="U41" s="2">
        <f>AVERAGE(U18,U25,U32)</f>
        <v>69</v>
      </c>
      <c r="V41" s="2">
        <f>AVERAGE(V18,V25,V32)</f>
        <v>22.730639524246044</v>
      </c>
      <c r="W41" s="2">
        <f t="shared" si="34"/>
        <v>48</v>
      </c>
      <c r="AB41" s="2">
        <f t="shared" si="26"/>
        <v>0.32799999999999996</v>
      </c>
      <c r="AC41" s="2">
        <f t="shared" ref="AC41:AL41" si="36">AVERAGE(AC4,AC11,AC18,AC25,AC32)</f>
        <v>0.67400000000000004</v>
      </c>
      <c r="AD41" s="2">
        <f t="shared" si="36"/>
        <v>14.6</v>
      </c>
      <c r="AE41" s="2">
        <f t="shared" si="36"/>
        <v>0.68799999999999994</v>
      </c>
      <c r="AF41" s="2">
        <f t="shared" si="36"/>
        <v>59</v>
      </c>
      <c r="AG41" s="2">
        <f t="shared" si="36"/>
        <v>41.4</v>
      </c>
      <c r="AH41" s="2">
        <f t="shared" si="36"/>
        <v>4.88</v>
      </c>
      <c r="AI41" s="2">
        <f t="shared" si="36"/>
        <v>19.399999999999999</v>
      </c>
      <c r="AJ41" s="2">
        <f t="shared" si="36"/>
        <v>16.48</v>
      </c>
      <c r="AK41" s="2">
        <f t="shared" si="36"/>
        <v>5.4310691133982205</v>
      </c>
      <c r="AL41" s="2">
        <f t="shared" si="36"/>
        <v>72.2</v>
      </c>
      <c r="AM41" s="2">
        <f t="shared" ref="AM41:AU41" si="37">AVERAGE(AM4,AM11,AM18,AM25,AM32)</f>
        <v>0.49000000000000005</v>
      </c>
      <c r="AN41" s="2">
        <f t="shared" si="37"/>
        <v>1.224</v>
      </c>
      <c r="AO41" s="2">
        <f t="shared" si="37"/>
        <v>36</v>
      </c>
      <c r="AP41" s="2">
        <f t="shared" si="37"/>
        <v>0.96399999999999986</v>
      </c>
      <c r="AQ41" s="2">
        <f t="shared" si="37"/>
        <v>16.90056024810368</v>
      </c>
      <c r="AR41" s="2" t="e">
        <f t="shared" si="37"/>
        <v>#DIV/0!</v>
      </c>
      <c r="AS41" s="2">
        <f t="shared" si="37"/>
        <v>414.71906580645157</v>
      </c>
      <c r="AT41" s="2">
        <f t="shared" si="37"/>
        <v>36.519999999999996</v>
      </c>
      <c r="AU41" s="2">
        <f t="shared" si="37"/>
        <v>2.6949684934589695E-2</v>
      </c>
    </row>
    <row r="42" spans="1:47" x14ac:dyDescent="0.2">
      <c r="I42" s="13" t="s">
        <v>48</v>
      </c>
      <c r="J42" s="2">
        <f>AVERAGE(J12,J19,J26,J33)</f>
        <v>7.161249999999999</v>
      </c>
      <c r="K42" s="2">
        <f t="shared" ref="K42:O42" si="38">AVERAGE(K12,K19,K26,K33)</f>
        <v>62.725000000000001</v>
      </c>
      <c r="L42" s="2">
        <f t="shared" si="38"/>
        <v>49.124999999999993</v>
      </c>
      <c r="M42" s="2">
        <f t="shared" si="38"/>
        <v>12.1</v>
      </c>
      <c r="N42" s="2">
        <f t="shared" si="38"/>
        <v>86.424999999999997</v>
      </c>
      <c r="O42" s="2">
        <f t="shared" si="38"/>
        <v>37.325000000000003</v>
      </c>
      <c r="P42" s="2">
        <f>AVERAGE(P12,P19,P26,P33)</f>
        <v>35.825000000000003</v>
      </c>
      <c r="Q42" s="2">
        <f>AVERAGE(Q19,Q26,Q33)</f>
        <v>93</v>
      </c>
      <c r="R42" s="2">
        <f>AVERAGE(R19,R26,R33)</f>
        <v>140</v>
      </c>
      <c r="S42" s="2">
        <f t="shared" ref="S42:W42" si="39">AVERAGE(S12,S19,S26,S33)</f>
        <v>227.25</v>
      </c>
      <c r="T42" s="2">
        <f t="shared" si="39"/>
        <v>74.87505557179044</v>
      </c>
      <c r="U42" s="2">
        <f>AVERAGE(U19,U26,U33)</f>
        <v>65</v>
      </c>
      <c r="V42" s="2">
        <f>AVERAGE(V19,V26,V33)</f>
        <v>21.719144251096314</v>
      </c>
      <c r="W42" s="2">
        <f t="shared" si="39"/>
        <v>60</v>
      </c>
      <c r="AB42" s="2">
        <f>AVERAGE(AB12,AB19,AB26,AB33)</f>
        <v>0.315</v>
      </c>
      <c r="AC42" s="2">
        <f t="shared" ref="AC42:AK42" si="40">AVERAGE(AC12,AC19,AC26,AC33)</f>
        <v>0.66500000000000004</v>
      </c>
      <c r="AD42" s="2">
        <f t="shared" si="40"/>
        <v>14.75</v>
      </c>
      <c r="AE42" s="2">
        <f t="shared" si="40"/>
        <v>0.69499999999999995</v>
      </c>
      <c r="AF42" s="2">
        <f t="shared" si="40"/>
        <v>61.5</v>
      </c>
      <c r="AG42" s="2">
        <f t="shared" si="40"/>
        <v>41.25</v>
      </c>
      <c r="AH42" s="2">
        <f t="shared" si="40"/>
        <v>4.875</v>
      </c>
      <c r="AI42" s="2">
        <f t="shared" si="40"/>
        <v>15.25</v>
      </c>
      <c r="AJ42" s="2">
        <f t="shared" si="40"/>
        <v>16.574999999999999</v>
      </c>
      <c r="AK42" s="2">
        <f t="shared" si="40"/>
        <v>5.5201198748367863</v>
      </c>
      <c r="AL42" s="2">
        <f>AVERAGE(AL12,AL19,AL26,AL33)</f>
        <v>75.25</v>
      </c>
      <c r="AM42" s="2">
        <f t="shared" ref="AM42:AU42" si="41">AVERAGE(AM12,AM19,AM26,AM33)</f>
        <v>0.48750000000000004</v>
      </c>
      <c r="AN42" s="2">
        <f t="shared" si="41"/>
        <v>1.0899999999999999</v>
      </c>
      <c r="AO42" s="2">
        <f t="shared" si="41"/>
        <v>36.25</v>
      </c>
      <c r="AP42" s="2">
        <f t="shared" si="41"/>
        <v>0.995</v>
      </c>
      <c r="AQ42" s="2">
        <f t="shared" si="41"/>
        <v>16.641840196234995</v>
      </c>
      <c r="AR42" s="2">
        <f t="shared" si="41"/>
        <v>18.310977162627502</v>
      </c>
      <c r="AS42" s="2">
        <f t="shared" si="41"/>
        <v>378.91511344086018</v>
      </c>
      <c r="AT42" s="2">
        <f t="shared" si="41"/>
        <v>36.375</v>
      </c>
      <c r="AU42" s="2">
        <f t="shared" si="41"/>
        <v>2.9022471123376324E-2</v>
      </c>
    </row>
    <row r="43" spans="1:47" x14ac:dyDescent="0.2">
      <c r="I43" s="13" t="s">
        <v>49</v>
      </c>
      <c r="J43" s="2">
        <f>AVERAGE(J6,J20,J27,J34)</f>
        <v>7.1749999999999989</v>
      </c>
      <c r="K43" s="2">
        <f t="shared" ref="K43:O43" si="42">AVERAGE(K6,K20,K27,K34)</f>
        <v>68.375</v>
      </c>
      <c r="L43" s="2">
        <f t="shared" si="42"/>
        <v>41.45</v>
      </c>
      <c r="M43" s="2">
        <f t="shared" si="42"/>
        <v>13.600000000000001</v>
      </c>
      <c r="N43" s="2">
        <f t="shared" si="42"/>
        <v>88.55</v>
      </c>
      <c r="O43" s="2">
        <f t="shared" si="42"/>
        <v>41.7</v>
      </c>
      <c r="P43" s="2">
        <f>AVERAGE(P6,P20,P27,P34)</f>
        <v>35.174999999999997</v>
      </c>
      <c r="Q43" s="2">
        <f t="shared" ref="Q43:W43" si="43">AVERAGE(Q6,Q20,Q27,Q34)</f>
        <v>91.5</v>
      </c>
      <c r="R43" s="2">
        <f t="shared" ref="R43" si="44">AVERAGE(R6,R20,R27,R34)</f>
        <v>151.75</v>
      </c>
      <c r="S43" s="2">
        <f t="shared" si="43"/>
        <v>232.5</v>
      </c>
      <c r="T43" s="2">
        <f t="shared" si="43"/>
        <v>75.526776870420406</v>
      </c>
      <c r="U43" s="2">
        <f t="shared" si="43"/>
        <v>68</v>
      </c>
      <c r="V43" s="2">
        <f t="shared" ref="V43" si="45">AVERAGE(V6,V20,V27,V34)</f>
        <v>22.493306340301373</v>
      </c>
      <c r="W43" s="2">
        <f t="shared" si="43"/>
        <v>67.75</v>
      </c>
      <c r="AB43" s="2">
        <f>AVERAGE(AB6,AB20,AB27,AB34)</f>
        <v>0.315</v>
      </c>
      <c r="AC43" s="2">
        <f t="shared" ref="AC43:AK43" si="46">AVERAGE(AC6,AC20,AC27,AC34)</f>
        <v>0.66500000000000004</v>
      </c>
      <c r="AD43" s="2">
        <f t="shared" si="46"/>
        <v>14.25</v>
      </c>
      <c r="AE43" s="2">
        <f t="shared" si="46"/>
        <v>0.69750000000000001</v>
      </c>
      <c r="AF43" s="2">
        <f t="shared" si="46"/>
        <v>61.5</v>
      </c>
      <c r="AG43" s="2">
        <f t="shared" si="46"/>
        <v>40</v>
      </c>
      <c r="AH43" s="2">
        <f t="shared" si="46"/>
        <v>4.875</v>
      </c>
      <c r="AI43" s="2">
        <f t="shared" si="46"/>
        <v>19</v>
      </c>
      <c r="AJ43" s="2">
        <f t="shared" si="46"/>
        <v>16.899999999999999</v>
      </c>
      <c r="AK43" s="2">
        <f t="shared" si="46"/>
        <v>5.4790275874390737</v>
      </c>
      <c r="AL43" s="2">
        <f>AVERAGE(AL6,AL20,AL27,AL34)</f>
        <v>67</v>
      </c>
      <c r="AM43" s="2">
        <f t="shared" ref="AM43:AU43" si="47">AVERAGE(AM6,AM20,AM27,AM34)</f>
        <v>0.54</v>
      </c>
      <c r="AN43" s="2">
        <f t="shared" si="47"/>
        <v>1.165</v>
      </c>
      <c r="AO43" s="2">
        <f t="shared" si="47"/>
        <v>34</v>
      </c>
      <c r="AP43" s="2">
        <f t="shared" si="47"/>
        <v>0.99499999999999988</v>
      </c>
      <c r="AQ43" s="2">
        <f t="shared" si="47"/>
        <v>16.148955945760612</v>
      </c>
      <c r="AR43" s="2">
        <f t="shared" si="47"/>
        <v>16.399139238776016</v>
      </c>
      <c r="AS43" s="2">
        <f t="shared" si="47"/>
        <v>382.29716962365586</v>
      </c>
      <c r="AT43" s="2">
        <f t="shared" si="47"/>
        <v>35.125</v>
      </c>
      <c r="AU43" s="2">
        <f t="shared" si="47"/>
        <v>2.7309027613873431E-2</v>
      </c>
    </row>
    <row r="44" spans="1:47" x14ac:dyDescent="0.2">
      <c r="I44" s="13" t="s">
        <v>50</v>
      </c>
      <c r="J44" s="2">
        <f>AVERAGE(J7,J14,J21)</f>
        <v>7.1789999999999994</v>
      </c>
      <c r="K44" s="2">
        <f t="shared" ref="K44:O44" si="48">AVERAGE(K7,K14,K21)</f>
        <v>40.799999999999997</v>
      </c>
      <c r="L44" s="2">
        <f t="shared" si="48"/>
        <v>42.79999999999999</v>
      </c>
      <c r="M44" s="2">
        <f t="shared" si="48"/>
        <v>11.9</v>
      </c>
      <c r="N44" s="2">
        <f t="shared" si="48"/>
        <v>88.7</v>
      </c>
      <c r="O44" s="2">
        <f t="shared" si="48"/>
        <v>36.733333333333341</v>
      </c>
      <c r="P44" s="2">
        <f t="shared" si="26"/>
        <v>35.08</v>
      </c>
      <c r="Q44" s="2">
        <f>AVERAGE(Q7,Q21,Q28,Q35)</f>
        <v>89.75</v>
      </c>
      <c r="R44" s="2">
        <f>AVERAGE(R7,R21,R28,R35)</f>
        <v>160.25</v>
      </c>
      <c r="S44" s="2">
        <f t="shared" ref="S44:W44" si="49">AVERAGE(S7,S14,S21,S28,S35)</f>
        <v>191.6</v>
      </c>
      <c r="T44" s="2">
        <f t="shared" si="49"/>
        <v>62.196878183736487</v>
      </c>
      <c r="U44" s="2">
        <f t="shared" si="49"/>
        <v>55.6</v>
      </c>
      <c r="V44" s="2">
        <f t="shared" ref="V44" si="50">AVERAGE(V7,V14,V21,V28,V35)</f>
        <v>18.375577443619274</v>
      </c>
      <c r="W44" s="2">
        <f t="shared" si="49"/>
        <v>62.4</v>
      </c>
      <c r="AB44" s="2">
        <f t="shared" si="26"/>
        <v>0.32400000000000001</v>
      </c>
      <c r="AC44" s="2">
        <f t="shared" ref="AC44:AL44" si="51">AVERAGE(AC7,AC14,AC21,AC28,AC35)</f>
        <v>0.65599999999999992</v>
      </c>
      <c r="AD44" s="2">
        <f t="shared" si="51"/>
        <v>14.6</v>
      </c>
      <c r="AE44" s="2">
        <f t="shared" si="51"/>
        <v>0.67399999999999993</v>
      </c>
      <c r="AF44" s="2">
        <f t="shared" si="51"/>
        <v>61.4</v>
      </c>
      <c r="AG44" s="2">
        <f t="shared" si="51"/>
        <v>40.200000000000003</v>
      </c>
      <c r="AH44" s="2">
        <f t="shared" si="51"/>
        <v>4.88</v>
      </c>
      <c r="AI44" s="2">
        <f t="shared" si="51"/>
        <v>18.399999999999999</v>
      </c>
      <c r="AJ44" s="2">
        <f t="shared" si="51"/>
        <v>17.8</v>
      </c>
      <c r="AK44" s="2">
        <f t="shared" si="51"/>
        <v>5.8820769161060191</v>
      </c>
      <c r="AL44" s="2">
        <f t="shared" si="51"/>
        <v>71</v>
      </c>
      <c r="AM44" s="2">
        <f t="shared" ref="AM44:AU44" si="52">AVERAGE(AM7,AM14,AM21,AM28,AM35)</f>
        <v>0.55800000000000005</v>
      </c>
      <c r="AN44" s="2">
        <f t="shared" si="52"/>
        <v>1.3340000000000001</v>
      </c>
      <c r="AO44" s="2">
        <f t="shared" si="52"/>
        <v>39.200000000000003</v>
      </c>
      <c r="AP44" s="2">
        <f t="shared" si="52"/>
        <v>1.0760000000000001</v>
      </c>
      <c r="AQ44" s="2">
        <f t="shared" si="52"/>
        <v>16.513386251338606</v>
      </c>
      <c r="AR44" s="2" t="e">
        <f t="shared" si="52"/>
        <v>#DIV/0!</v>
      </c>
      <c r="AS44" s="2">
        <f t="shared" si="52"/>
        <v>428.5122393548387</v>
      </c>
      <c r="AT44" s="2">
        <f t="shared" si="52"/>
        <v>35.32</v>
      </c>
      <c r="AU44" s="2">
        <f t="shared" si="52"/>
        <v>5.5447655612121553E-2</v>
      </c>
    </row>
    <row r="45" spans="1:47" ht="17" thickBot="1" x14ac:dyDescent="0.25">
      <c r="I45" s="20" t="s">
        <v>51</v>
      </c>
      <c r="J45" s="2">
        <f t="shared" si="26"/>
        <v>7.1323999999999996</v>
      </c>
      <c r="K45" s="2">
        <f t="shared" ref="K45:O45" si="53">AVERAGE(K8,K15,K22,K29,K36)</f>
        <v>72.599999999999994</v>
      </c>
      <c r="L45" s="2">
        <f t="shared" si="53"/>
        <v>38.04</v>
      </c>
      <c r="M45" s="2">
        <f t="shared" si="53"/>
        <v>13.16</v>
      </c>
      <c r="N45" s="2">
        <f t="shared" si="53"/>
        <v>73.7</v>
      </c>
      <c r="O45" s="2">
        <f t="shared" si="53"/>
        <v>40.440000000000005</v>
      </c>
      <c r="P45" s="2">
        <f t="shared" si="26"/>
        <v>35.04</v>
      </c>
      <c r="Q45" s="2">
        <f>AVERAGE(Q8,Q22,Q29,Q36)</f>
        <v>90</v>
      </c>
      <c r="R45" s="2">
        <f>AVERAGE(R8,R22,R29,R36)</f>
        <v>161.25</v>
      </c>
      <c r="S45" s="2">
        <f t="shared" ref="S45:W45" si="54">AVERAGE(S8,S15,S22,S29,S36)</f>
        <v>177.4</v>
      </c>
      <c r="T45" s="2">
        <f t="shared" si="54"/>
        <v>57.624190397983682</v>
      </c>
      <c r="U45" s="2">
        <f t="shared" si="54"/>
        <v>56.2</v>
      </c>
      <c r="V45" s="2">
        <f t="shared" ref="V45" si="55">AVERAGE(V8,V15,V22,V29,V36)</f>
        <v>18.462229729968936</v>
      </c>
      <c r="W45" s="2">
        <f t="shared" si="54"/>
        <v>58</v>
      </c>
      <c r="AB45" s="2">
        <f t="shared" si="26"/>
        <v>0.32400000000000001</v>
      </c>
      <c r="AC45" s="2">
        <f t="shared" ref="AC45:AL45" si="56">AVERAGE(AC8,AC15,AC22,AC29,AC36)</f>
        <v>0.65599999999999992</v>
      </c>
      <c r="AD45" s="2">
        <f t="shared" si="56"/>
        <v>14.6</v>
      </c>
      <c r="AE45" s="2">
        <f t="shared" si="56"/>
        <v>0.67399999999999993</v>
      </c>
      <c r="AF45" s="2">
        <f t="shared" si="56"/>
        <v>61.2</v>
      </c>
      <c r="AG45" s="2">
        <f t="shared" si="56"/>
        <v>40.6</v>
      </c>
      <c r="AH45" s="2">
        <f t="shared" si="56"/>
        <v>4.8599999999999994</v>
      </c>
      <c r="AI45" s="2">
        <f t="shared" si="56"/>
        <v>18.600000000000001</v>
      </c>
      <c r="AJ45" s="2">
        <f t="shared" si="56"/>
        <v>17.559999999999999</v>
      </c>
      <c r="AK45" s="2">
        <f t="shared" si="56"/>
        <v>5.8121820841180165</v>
      </c>
      <c r="AL45" s="2">
        <f t="shared" si="56"/>
        <v>80</v>
      </c>
      <c r="AM45" s="2">
        <f t="shared" ref="AM45:AU45" si="57">AVERAGE(AM8,AM15,AM22,AM29,AM36)</f>
        <v>0.54200000000000004</v>
      </c>
      <c r="AN45" s="2">
        <f t="shared" si="57"/>
        <v>1.3299999999999998</v>
      </c>
      <c r="AO45" s="2">
        <f t="shared" si="57"/>
        <v>40.4</v>
      </c>
      <c r="AP45" s="2">
        <f t="shared" si="57"/>
        <v>1.0619999999999998</v>
      </c>
      <c r="AQ45" s="2">
        <f t="shared" si="57"/>
        <v>16.633782290942566</v>
      </c>
      <c r="AR45" s="2">
        <f t="shared" si="57"/>
        <v>15.333533703797354</v>
      </c>
      <c r="AS45" s="2">
        <f t="shared" si="57"/>
        <v>364.41030387096771</v>
      </c>
      <c r="AT45" s="2">
        <f t="shared" si="57"/>
        <v>35.739999999999995</v>
      </c>
      <c r="AU45" s="2">
        <f t="shared" si="57"/>
        <v>2.6244372733855825E-2</v>
      </c>
    </row>
    <row r="46" spans="1:47" ht="17" thickBot="1" x14ac:dyDescent="0.25"/>
    <row r="47" spans="1:47" x14ac:dyDescent="0.2">
      <c r="H47" s="2" t="s">
        <v>58</v>
      </c>
      <c r="I47" s="7" t="s">
        <v>6</v>
      </c>
      <c r="J47" s="2">
        <f>STDEV(J2,J9,J16,J23,J30)/SQRT(COUNT(J2,J9,J16,J23,J30))</f>
        <v>3.0452586097078772E-2</v>
      </c>
      <c r="K47" s="2">
        <f t="shared" ref="K47:O47" si="58">STDEV(K2,K9,K16,K23,K30)/SQRT(COUNT(K2,K9,K16,K23,K30))</f>
        <v>6.1235283946430643</v>
      </c>
      <c r="L47" s="2">
        <f t="shared" si="58"/>
        <v>2.4301440286534421</v>
      </c>
      <c r="M47" s="2">
        <f t="shared" si="58"/>
        <v>0.83462566459461041</v>
      </c>
      <c r="N47" s="2">
        <f t="shared" si="58"/>
        <v>6.587063078489507</v>
      </c>
      <c r="O47" s="2">
        <f t="shared" si="58"/>
        <v>2.3474241201793897</v>
      </c>
      <c r="P47" s="2">
        <f>STDEV(P2,P9,P16,P23,P30)/SQRT(COUNT(P2,P9,P16,P23,P30))</f>
        <v>0</v>
      </c>
      <c r="Q47" s="2">
        <f>STDEV(Q9,Q16,Q23,Q30)/SQRT(COUNT(Q9,Q16,Q23,Q30))</f>
        <v>3.1091263510296048</v>
      </c>
      <c r="R47" s="2">
        <f>STDEV(R9,R16,R23,R30)/SQRT(COUNT(R9,R16,R23,R30))</f>
        <v>27.442363843760496</v>
      </c>
      <c r="S47" s="2">
        <f>STDEV(S9,S16,S23,S30)/SQRT(COUNT(S9,S16,S23,S30))</f>
        <v>36.083237105337432</v>
      </c>
      <c r="T47" s="2">
        <f>STDEV(T9,T16,T23,T30)/SQRT(COUNT(T9,T16,T23,T30))</f>
        <v>12.55769786888197</v>
      </c>
      <c r="U47" s="2">
        <f>STDEV(U16,U23,U30)/SQRT(COUNT(U16,U23,U30))</f>
        <v>5.196152422706632</v>
      </c>
      <c r="V47" s="2">
        <f>STDEV(V16,V23,V30)/SQRT(COUNT(V16,V23,V30))</f>
        <v>2.918823232907557</v>
      </c>
      <c r="W47" s="2">
        <f>STDEV(W9,W16,W23,W30)/SQRT(COUNT(W9,W16,W23,W30))</f>
        <v>2.6457513110645907</v>
      </c>
      <c r="X47" s="2">
        <f>STDEV(X9,X16,X23,X30)/SQRT(COUNT(X9,X16,X23,X30))</f>
        <v>3.0379543555930311E-2</v>
      </c>
      <c r="Y47" s="2">
        <f t="shared" ref="Y47:AA47" si="59">STDEV(Y9,Y16,Y23,Y30)/SQRT(COUNT(Y9,Y16,Y23,Y30))</f>
        <v>9.1951637912424319E-3</v>
      </c>
      <c r="Z47" s="2">
        <f t="shared" si="59"/>
        <v>0.12270391191808026</v>
      </c>
      <c r="AA47" s="2">
        <f t="shared" si="59"/>
        <v>3.9078678901875268E-2</v>
      </c>
    </row>
    <row r="48" spans="1:47" x14ac:dyDescent="0.2">
      <c r="I48" s="13" t="s">
        <v>46</v>
      </c>
      <c r="J48" s="2">
        <f t="shared" ref="J48:P53" si="60">STDEV(J3,J10,J17,J24,J31)/SQRT(COUNT(J3,J10,J17,J24,J31))</f>
        <v>1.8415754125204874E-2</v>
      </c>
      <c r="K48" s="2">
        <f t="shared" ref="K48:O48" si="61">STDEV(K3,K10,K17,K24,K31)/SQRT(COUNT(K3,K10,K17,K24,K31))</f>
        <v>2.4381140252252353</v>
      </c>
      <c r="L48" s="2">
        <f t="shared" si="61"/>
        <v>2.0177710474679742</v>
      </c>
      <c r="M48" s="2">
        <f t="shared" si="61"/>
        <v>0.74873226189339503</v>
      </c>
      <c r="N48" s="2">
        <f t="shared" si="61"/>
        <v>7.7074249915260165</v>
      </c>
      <c r="O48" s="2">
        <f t="shared" si="61"/>
        <v>2.2822357459298699</v>
      </c>
      <c r="P48" s="2">
        <f t="shared" si="60"/>
        <v>0.48846698967279262</v>
      </c>
      <c r="Q48" s="2">
        <f t="shared" ref="Q48:W48" si="62">STDEV(Q3,Q10,Q17,Q24,Q31)/SQRT(COUNT(Q3,Q10,Q17,Q24,Q31))</f>
        <v>9.598958276813164</v>
      </c>
      <c r="R48" s="2">
        <f t="shared" ref="R48" si="63">STDEV(R3,R10,R17,R24,R31)/SQRT(COUNT(R3,R10,R17,R24,R31))</f>
        <v>17.829750418892576</v>
      </c>
      <c r="S48" s="2">
        <f t="shared" si="62"/>
        <v>31.158305473821901</v>
      </c>
      <c r="T48" s="2">
        <f t="shared" si="62"/>
        <v>9.6073851220306086</v>
      </c>
      <c r="U48" s="2">
        <f t="shared" si="62"/>
        <v>8.2969874050766137</v>
      </c>
      <c r="V48" s="2">
        <f t="shared" ref="V48" si="64">STDEV(V3,V10,V17,V24,V31)/SQRT(COUNT(V3,V10,V17,V24,V31))</f>
        <v>2.265724476719996</v>
      </c>
      <c r="W48" s="2">
        <f t="shared" si="62"/>
        <v>7.8778169564924507</v>
      </c>
      <c r="AB48" s="2">
        <f t="shared" ref="AB48" si="65">STDEV(AB3,AB10,AB17,AB24,AB31)/SQRT(COUNT(AB3,AB10,AB17,AB24,AB31))</f>
        <v>1.8547236990991554E-2</v>
      </c>
      <c r="AC48" s="2">
        <f t="shared" ref="AC48:AL48" si="66">STDEV(AC3,AC10,AC17,AC24,AC31)/SQRT(COUNT(AC3,AC10,AC17,AC24,AC31))</f>
        <v>3.5298725189445775E-2</v>
      </c>
      <c r="AD48" s="2">
        <f t="shared" si="66"/>
        <v>0.5099019513592784</v>
      </c>
      <c r="AE48" s="2">
        <f t="shared" si="66"/>
        <v>0.10796295661012613</v>
      </c>
      <c r="AF48" s="2">
        <f t="shared" si="66"/>
        <v>1.7606816861659009</v>
      </c>
      <c r="AG48" s="2">
        <f t="shared" si="66"/>
        <v>1.6911534525287764</v>
      </c>
      <c r="AH48" s="2">
        <f t="shared" si="66"/>
        <v>2.449489742783191E-2</v>
      </c>
      <c r="AI48" s="2">
        <f t="shared" si="66"/>
        <v>4.6043457732885349</v>
      </c>
      <c r="AJ48" s="2">
        <f t="shared" si="66"/>
        <v>1.4505171491575022</v>
      </c>
      <c r="AK48" s="2">
        <f t="shared" si="66"/>
        <v>0.34951677886032995</v>
      </c>
      <c r="AL48" s="2">
        <f t="shared" si="66"/>
        <v>5.398147830506308</v>
      </c>
      <c r="AM48" s="2">
        <f t="shared" ref="AM48:AU48" si="67">STDEV(AM3,AM10,AM17,AM24,AM31)/SQRT(COUNT(AM3,AM10,AM17,AM24,AM31))</f>
        <v>5.7532599454570114E-2</v>
      </c>
      <c r="AN48" s="2">
        <f t="shared" si="67"/>
        <v>0.17416658692183179</v>
      </c>
      <c r="AO48" s="2">
        <f t="shared" si="67"/>
        <v>1.9390719429665291</v>
      </c>
      <c r="AP48" s="2">
        <f t="shared" si="67"/>
        <v>6.3055531081737962E-2</v>
      </c>
      <c r="AQ48" s="2">
        <f t="shared" si="67"/>
        <v>0.98647111823615818</v>
      </c>
      <c r="AR48" s="2">
        <f t="shared" si="67"/>
        <v>4.9320744900096285</v>
      </c>
      <c r="AS48" s="2">
        <f t="shared" si="67"/>
        <v>77.152095080938992</v>
      </c>
      <c r="AT48" s="2">
        <f t="shared" si="67"/>
        <v>1.6877796064652515</v>
      </c>
      <c r="AU48" s="2">
        <f t="shared" si="67"/>
        <v>2.4765020774837575E-3</v>
      </c>
    </row>
    <row r="49" spans="9:47" x14ac:dyDescent="0.2">
      <c r="I49" s="13" t="s">
        <v>47</v>
      </c>
      <c r="J49" s="2">
        <f>STDEV(J4,J11,J18,J32)/SQRT(COUNT(J4,J11,J18,J32))</f>
        <v>2.3538974772349973E-2</v>
      </c>
      <c r="K49" s="2">
        <f t="shared" ref="K49:O49" si="68">STDEV(K4,K11,K18,K32)/SQRT(COUNT(K4,K11,K18,K32))</f>
        <v>2.8493785872244728</v>
      </c>
      <c r="L49" s="2">
        <f t="shared" si="68"/>
        <v>3.4651839777997266</v>
      </c>
      <c r="M49" s="2">
        <f t="shared" si="68"/>
        <v>1.0562315087138867</v>
      </c>
      <c r="N49" s="2">
        <f t="shared" si="68"/>
        <v>4.7122844778302486</v>
      </c>
      <c r="O49" s="2">
        <f t="shared" si="68"/>
        <v>3.1398978221167204</v>
      </c>
      <c r="P49" s="2">
        <f t="shared" si="60"/>
        <v>0.43886216514983389</v>
      </c>
      <c r="Q49" s="2">
        <f t="shared" ref="Q49:W49" si="69">STDEV(Q4,Q11,Q18,Q25,Q32)/SQRT(COUNT(Q4,Q11,Q18,Q25,Q32))</f>
        <v>10.122252713699655</v>
      </c>
      <c r="R49" s="2">
        <f t="shared" ref="R49" si="70">STDEV(R4,R11,R18,R25,R32)/SQRT(COUNT(R4,R11,R18,R25,R32))</f>
        <v>23.077261535979517</v>
      </c>
      <c r="S49" s="2">
        <f t="shared" si="69"/>
        <v>38.719504129056197</v>
      </c>
      <c r="T49" s="2">
        <f t="shared" si="69"/>
        <v>11.061241984663967</v>
      </c>
      <c r="U49" s="2">
        <f>STDEV(U18,U25,U32)/SQRT(COUNT(U18,U25,U32))</f>
        <v>11.372481406154654</v>
      </c>
      <c r="V49" s="2">
        <f>STDEV(V18,V25,V32)/SQRT(COUNT(V18,V25,V32))</f>
        <v>3.2696474392121457</v>
      </c>
      <c r="W49" s="2">
        <f t="shared" si="69"/>
        <v>8.0622577482985491</v>
      </c>
      <c r="AB49" s="2">
        <f t="shared" ref="AB49" si="71">STDEV(AB4,AB11,AB18,AB25,AB32)/SQRT(COUNT(AB4,AB11,AB18,AB25,AB32))</f>
        <v>1.8547236990991554E-2</v>
      </c>
      <c r="AC49" s="2">
        <f t="shared" ref="AC49:AL49" si="72">STDEV(AC4,AC11,AC18,AC25,AC32)/SQRT(COUNT(AC4,AC11,AC18,AC25,AC32))</f>
        <v>3.5298725189445775E-2</v>
      </c>
      <c r="AD49" s="2">
        <f t="shared" si="72"/>
        <v>0.5099019513592784</v>
      </c>
      <c r="AE49" s="2">
        <f t="shared" si="72"/>
        <v>6.9526973183074645E-2</v>
      </c>
      <c r="AF49" s="2">
        <f t="shared" si="72"/>
        <v>1.7606816861659009</v>
      </c>
      <c r="AG49" s="2">
        <f t="shared" si="72"/>
        <v>1.9646882704388497</v>
      </c>
      <c r="AH49" s="2">
        <f t="shared" si="72"/>
        <v>2.0000000000000104E-2</v>
      </c>
      <c r="AI49" s="2">
        <f t="shared" si="72"/>
        <v>4.0199502484483558</v>
      </c>
      <c r="AJ49" s="2">
        <f t="shared" si="72"/>
        <v>1.3440238093129098</v>
      </c>
      <c r="AK49" s="2">
        <f t="shared" si="72"/>
        <v>0.33725389824266377</v>
      </c>
      <c r="AL49" s="2">
        <f t="shared" si="72"/>
        <v>6.3984373092185534</v>
      </c>
      <c r="AM49" s="2">
        <f t="shared" ref="AM49:AU49" si="73">STDEV(AM4,AM11,AM18,AM25,AM32)/SQRT(COUNT(AM4,AM11,AM18,AM25,AM32))</f>
        <v>6.1073725938409797E-2</v>
      </c>
      <c r="AN49" s="2">
        <f t="shared" si="73"/>
        <v>0.16524527224704511</v>
      </c>
      <c r="AO49" s="2">
        <f t="shared" si="73"/>
        <v>3.1780497164141406</v>
      </c>
      <c r="AP49" s="2">
        <f t="shared" si="73"/>
        <v>5.9126981996378579E-2</v>
      </c>
      <c r="AQ49" s="2">
        <f t="shared" si="73"/>
        <v>1.0526418464195144</v>
      </c>
      <c r="AR49" s="2" t="e">
        <f t="shared" si="73"/>
        <v>#DIV/0!</v>
      </c>
      <c r="AS49" s="2">
        <f t="shared" si="73"/>
        <v>31.999553137125091</v>
      </c>
      <c r="AT49" s="2">
        <f t="shared" si="73"/>
        <v>1.9484352696458984</v>
      </c>
      <c r="AU49" s="2">
        <f t="shared" si="73"/>
        <v>1.1599270344093996E-3</v>
      </c>
    </row>
    <row r="50" spans="9:47" x14ac:dyDescent="0.2">
      <c r="I50" s="13" t="s">
        <v>48</v>
      </c>
      <c r="J50" s="2">
        <f>STDEV(J12,J19,J26,J33)/SQRT(COUNT(J12,J19,J26,J33))</f>
        <v>4.2987158935353396E-2</v>
      </c>
      <c r="K50" s="2">
        <f t="shared" ref="K50:O50" si="74">STDEV(K12,K19,K26,K33)/SQRT(COUNT(K12,K19,K26,K33))</f>
        <v>5.8679035154530714</v>
      </c>
      <c r="L50" s="2">
        <f t="shared" si="74"/>
        <v>15.021505417234328</v>
      </c>
      <c r="M50" s="2">
        <f t="shared" si="74"/>
        <v>0.87559503577091535</v>
      </c>
      <c r="N50" s="2">
        <f t="shared" si="74"/>
        <v>5.1358827543730667</v>
      </c>
      <c r="O50" s="2">
        <f t="shared" si="74"/>
        <v>2.6496462027976411</v>
      </c>
      <c r="P50" s="2">
        <f>STDEV(P12,P19,P26,P33)/SQRT(COUNT(P12,P19,P26,P33))</f>
        <v>0.35910769044025459</v>
      </c>
      <c r="Q50" s="2">
        <f>STDEV(Q19,Q26,Q33)/SQRT(COUNT(Q19,Q26,Q33))</f>
        <v>1.5275252316519468</v>
      </c>
      <c r="R50" s="2">
        <f>STDEV(R19,R26,R33)/SQRT(COUNT(R19,R26,R33))</f>
        <v>14.640127503998499</v>
      </c>
      <c r="S50" s="2">
        <f t="shared" ref="S50:W50" si="75">STDEV(S12,S19,S26,S33)/SQRT(COUNT(S12,S19,S26,S33))</f>
        <v>41.955085110945333</v>
      </c>
      <c r="T50" s="2">
        <f t="shared" si="75"/>
        <v>10.900761665424037</v>
      </c>
      <c r="U50" s="2">
        <f>STDEV(U19,U26,U33)/SQRT(COUNT(U19,U26,U33))</f>
        <v>11.532562594670797</v>
      </c>
      <c r="V50" s="2">
        <f>STDEV(V19,V26,V33)/SQRT(COUNT(V19,V26,V33))</f>
        <v>4.3538833175610074</v>
      </c>
      <c r="W50" s="2">
        <f t="shared" si="75"/>
        <v>5.2281290471193742</v>
      </c>
      <c r="AB50" s="2">
        <f>STDEV(AB12,AB19,AB26,AB33)/SQRT(COUNT(AB12,AB19,AB26,AB33))</f>
        <v>2.5331140255951172E-2</v>
      </c>
      <c r="AC50" s="2">
        <f t="shared" ref="AC50:AK50" si="76">STDEV(AC12,AC19,AC26,AC33)/SQRT(COUNT(AC12,AC19,AC26,AC33))</f>
        <v>2.1794494717703363E-2</v>
      </c>
      <c r="AD50" s="2">
        <f t="shared" si="76"/>
        <v>0.62915286960589578</v>
      </c>
      <c r="AE50" s="2">
        <f t="shared" si="76"/>
        <v>9.5786220303340122E-2</v>
      </c>
      <c r="AF50" s="2">
        <f t="shared" si="76"/>
        <v>1.1902380714238083</v>
      </c>
      <c r="AG50" s="2">
        <f t="shared" si="76"/>
        <v>2.75</v>
      </c>
      <c r="AH50" s="2">
        <f t="shared" si="76"/>
        <v>2.5000000000000133E-2</v>
      </c>
      <c r="AI50" s="2">
        <f t="shared" si="76"/>
        <v>1.4361406616345072</v>
      </c>
      <c r="AJ50" s="2">
        <f t="shared" si="76"/>
        <v>1.7050781995752191</v>
      </c>
      <c r="AK50" s="2">
        <f t="shared" si="76"/>
        <v>0.41195707410218813</v>
      </c>
      <c r="AL50" s="2">
        <f>STDEV(AL12,AL19,AL26,AL33)/SQRT(COUNT(AL12,AL19,AL26,AL33))</f>
        <v>11.145813862911343</v>
      </c>
      <c r="AM50" s="2">
        <f t="shared" ref="AM50:AU50" si="77">STDEV(AM12,AM19,AM26,AM33)/SQRT(COUNT(AM12,AM19,AM26,AM33))</f>
        <v>8.5865689694234942E-2</v>
      </c>
      <c r="AN50" s="2">
        <f t="shared" si="77"/>
        <v>0.12838743448380532</v>
      </c>
      <c r="AO50" s="2">
        <f t="shared" si="77"/>
        <v>3.8810436740650061</v>
      </c>
      <c r="AP50" s="2">
        <f t="shared" si="77"/>
        <v>0.10563301251660555</v>
      </c>
      <c r="AQ50" s="2">
        <f t="shared" si="77"/>
        <v>1.4899589073209951</v>
      </c>
      <c r="AR50" s="2">
        <f t="shared" si="77"/>
        <v>2.2167640859244644</v>
      </c>
      <c r="AS50" s="2">
        <f t="shared" si="77"/>
        <v>62.922950120314333</v>
      </c>
      <c r="AT50" s="2">
        <f t="shared" si="77"/>
        <v>2.7614534216604221</v>
      </c>
      <c r="AU50" s="2">
        <f t="shared" si="77"/>
        <v>5.442419749798505E-3</v>
      </c>
    </row>
    <row r="51" spans="9:47" x14ac:dyDescent="0.2">
      <c r="I51" s="13" t="s">
        <v>49</v>
      </c>
      <c r="J51" s="2">
        <f>STDEV(J6,J20,J27,J34)/SQRT(COUNT(J6,J20,J27,J34))</f>
        <v>4.7196398167656847E-2</v>
      </c>
      <c r="K51" s="2">
        <f t="shared" ref="K51:O51" si="78">STDEV(K6,K20,K27,K34)/SQRT(COUNT(K6,K20,K27,K34))</f>
        <v>6.1354672465374147</v>
      </c>
      <c r="L51" s="2">
        <f t="shared" si="78"/>
        <v>3.347760445432137</v>
      </c>
      <c r="M51" s="2">
        <f t="shared" si="78"/>
        <v>0.69641941385920569</v>
      </c>
      <c r="N51" s="2">
        <f t="shared" si="78"/>
        <v>2.700154316577728</v>
      </c>
      <c r="O51" s="2">
        <f t="shared" si="78"/>
        <v>2.1240684232544544</v>
      </c>
      <c r="P51" s="2">
        <f>STDEV(P6,P20,P27,P34)/SQRT(COUNT(P6,P20,P27,P34))</f>
        <v>0.56031984913380861</v>
      </c>
      <c r="Q51" s="2">
        <f t="shared" ref="Q51:W51" si="79">STDEV(Q6,Q20,Q27,Q34)/SQRT(COUNT(Q6,Q20,Q27,Q34))</f>
        <v>1.8929694486000912</v>
      </c>
      <c r="R51" s="2">
        <f t="shared" ref="R51" si="80">STDEV(R6,R20,R27,R34)/SQRT(COUNT(R6,R20,R27,R34))</f>
        <v>10.896291418031488</v>
      </c>
      <c r="S51" s="2">
        <f t="shared" si="79"/>
        <v>22.377444000600246</v>
      </c>
      <c r="T51" s="2">
        <f t="shared" si="79"/>
        <v>5.2912978816288216</v>
      </c>
      <c r="U51" s="2">
        <f t="shared" si="79"/>
        <v>10.230672835481871</v>
      </c>
      <c r="V51" s="2">
        <f t="shared" ref="V51" si="81">STDEV(V6,V20,V27,V34)/SQRT(COUNT(V6,V20,V27,V34))</f>
        <v>3.9489975973279217</v>
      </c>
      <c r="W51" s="2">
        <f t="shared" si="79"/>
        <v>6.7623344095561162</v>
      </c>
      <c r="AB51" s="2">
        <f>STDEV(AB6,AB20,AB27,AB34)/SQRT(COUNT(AB6,AB20,AB27,AB34))</f>
        <v>2.5331140255951172E-2</v>
      </c>
      <c r="AC51" s="2">
        <f t="shared" ref="AC51:AK51" si="82">STDEV(AC6,AC20,AC27,AC34)/SQRT(COUNT(AC6,AC20,AC27,AC34))</f>
        <v>2.1794494717703363E-2</v>
      </c>
      <c r="AD51" s="2">
        <f t="shared" si="82"/>
        <v>0.47871355387816905</v>
      </c>
      <c r="AE51" s="2">
        <f t="shared" si="82"/>
        <v>9.4989034454860413E-2</v>
      </c>
      <c r="AF51" s="2">
        <f t="shared" si="82"/>
        <v>1.1902380714238083</v>
      </c>
      <c r="AG51" s="2">
        <f t="shared" si="82"/>
        <v>2.2730302828309759</v>
      </c>
      <c r="AH51" s="2">
        <f t="shared" si="82"/>
        <v>2.5000000000000133E-2</v>
      </c>
      <c r="AI51" s="2">
        <f t="shared" si="82"/>
        <v>5.0497524691810387</v>
      </c>
      <c r="AJ51" s="2">
        <f t="shared" si="82"/>
        <v>1.718526500620039</v>
      </c>
      <c r="AK51" s="2">
        <f t="shared" si="82"/>
        <v>0.41291293270469487</v>
      </c>
      <c r="AL51" s="2">
        <f>STDEV(AL6,AL20,AL27,AL34)/SQRT(COUNT(AL6,AL20,AL27,AL34))</f>
        <v>11.247221879201993</v>
      </c>
      <c r="AM51" s="2">
        <f t="shared" ref="AM51:AU51" si="83">STDEV(AM6,AM20,AM27,AM34)/SQRT(COUNT(AM6,AM20,AM27,AM34))</f>
        <v>7.7136243102707516E-2</v>
      </c>
      <c r="AN51" s="2">
        <f t="shared" si="83"/>
        <v>0.1144188212955656</v>
      </c>
      <c r="AO51" s="2">
        <f t="shared" si="83"/>
        <v>2.4832774042918899</v>
      </c>
      <c r="AP51" s="2">
        <f t="shared" si="83"/>
        <v>7.5883682918881493E-2</v>
      </c>
      <c r="AQ51" s="2">
        <f t="shared" si="83"/>
        <v>1.022093132864792</v>
      </c>
      <c r="AR51" s="2">
        <f t="shared" si="83"/>
        <v>1.8728908769593837</v>
      </c>
      <c r="AS51" s="2">
        <f t="shared" si="83"/>
        <v>59.050025417308305</v>
      </c>
      <c r="AT51" s="2">
        <f t="shared" si="83"/>
        <v>2.291424229600441</v>
      </c>
      <c r="AU51" s="2">
        <f t="shared" si="83"/>
        <v>4.6470862639409419E-3</v>
      </c>
    </row>
    <row r="52" spans="9:47" x14ac:dyDescent="0.2">
      <c r="I52" s="13" t="s">
        <v>50</v>
      </c>
      <c r="J52" s="2">
        <f>STDEV(J7,J14,J21)/SQRT(COUNT(J7,J14,J21))</f>
        <v>7.1654262492425E-2</v>
      </c>
      <c r="K52" s="2">
        <f t="shared" ref="K52:O52" si="84">STDEV(K7,K14,K21)/SQRT(COUNT(K7,K14,K21))</f>
        <v>15.917705027212099</v>
      </c>
      <c r="L52" s="2">
        <f t="shared" si="84"/>
        <v>3.1564748269760674</v>
      </c>
      <c r="M52" s="2">
        <f t="shared" si="84"/>
        <v>1.4742229591663902</v>
      </c>
      <c r="N52" s="2">
        <f t="shared" si="84"/>
        <v>1.7785762095938786</v>
      </c>
      <c r="O52" s="2">
        <f t="shared" si="84"/>
        <v>4.4543362144219598</v>
      </c>
      <c r="P52" s="2">
        <f t="shared" si="60"/>
        <v>0.36110940170535516</v>
      </c>
      <c r="Q52" s="2">
        <f>STDEV(Q7,Q21,Q28,Q35)/SQRT(COUNT(Q7,Q21,Q28,Q35))</f>
        <v>1.6520189667999174</v>
      </c>
      <c r="R52" s="2">
        <f>STDEV(R7,R21,R28,R35)/SQRT(COUNT(R7,R21,R28,R35))</f>
        <v>10.184751674275946</v>
      </c>
      <c r="S52" s="2">
        <f t="shared" ref="S52:W52" si="85">STDEV(S7,S14,S21,S28,S35)/SQRT(COUNT(S7,S14,S21,S28,S35))</f>
        <v>52.453407896913625</v>
      </c>
      <c r="T52" s="2">
        <f t="shared" si="85"/>
        <v>16.223896476527681</v>
      </c>
      <c r="U52" s="2">
        <f t="shared" si="85"/>
        <v>14.0164189435105</v>
      </c>
      <c r="V52" s="2">
        <f t="shared" ref="V52" si="86">STDEV(V7,V14,V21,V28,V35)/SQRT(COUNT(V7,V14,V21,V28,V35))</f>
        <v>4.7845325529441949</v>
      </c>
      <c r="W52" s="2">
        <f t="shared" si="85"/>
        <v>7.2498275841567459</v>
      </c>
      <c r="AB52" s="2">
        <f t="shared" ref="AB52:AB53" si="87">STDEV(AB7,AB14,AB21,AB28,AB35)/SQRT(COUNT(AB7,AB14,AB21,AB28,AB35))</f>
        <v>1.7776388834631011E-2</v>
      </c>
      <c r="AC52" s="2">
        <f t="shared" ref="AC52:AL52" si="88">STDEV(AC7,AC14,AC21,AC28,AC35)/SQRT(COUNT(AC7,AC14,AC21,AC28,AC35))</f>
        <v>1.9131126469708989E-2</v>
      </c>
      <c r="AD52" s="2">
        <f t="shared" si="88"/>
        <v>0.5099019513592784</v>
      </c>
      <c r="AE52" s="2">
        <f t="shared" si="88"/>
        <v>7.7948701079620403E-2</v>
      </c>
      <c r="AF52" s="2">
        <f t="shared" si="88"/>
        <v>1.2884098726725124</v>
      </c>
      <c r="AG52" s="2">
        <f t="shared" si="88"/>
        <v>2.0346989949375827</v>
      </c>
      <c r="AH52" s="2">
        <f t="shared" si="88"/>
        <v>2.0000000000000104E-2</v>
      </c>
      <c r="AI52" s="2">
        <f t="shared" si="88"/>
        <v>3.9191835884530852</v>
      </c>
      <c r="AJ52" s="2">
        <f t="shared" si="88"/>
        <v>1.6059265238484592</v>
      </c>
      <c r="AK52" s="2">
        <f t="shared" si="88"/>
        <v>0.50503721098195731</v>
      </c>
      <c r="AL52" s="2">
        <f t="shared" si="88"/>
        <v>9.5864487689654929</v>
      </c>
      <c r="AM52" s="2">
        <f t="shared" ref="AM52:AU52" si="89">STDEV(AM7,AM14,AM21,AM28,AM35)/SQRT(COUNT(AM7,AM14,AM21,AM28,AM35))</f>
        <v>6.8293484315855496E-2</v>
      </c>
      <c r="AN52" s="2">
        <f t="shared" si="89"/>
        <v>1.3638181696985868E-2</v>
      </c>
      <c r="AO52" s="2">
        <f t="shared" si="89"/>
        <v>4.59782557302906</v>
      </c>
      <c r="AP52" s="2">
        <f t="shared" si="89"/>
        <v>9.9327740334712228E-2</v>
      </c>
      <c r="AQ52" s="2">
        <f t="shared" si="89"/>
        <v>0.72374169574882974</v>
      </c>
      <c r="AR52" s="2" t="e">
        <f t="shared" si="89"/>
        <v>#DIV/0!</v>
      </c>
      <c r="AS52" s="2">
        <f t="shared" si="89"/>
        <v>56.199792747200725</v>
      </c>
      <c r="AT52" s="2">
        <f t="shared" si="89"/>
        <v>2.0465580861534436</v>
      </c>
      <c r="AU52" s="2">
        <f t="shared" si="89"/>
        <v>2.1477094971664758E-2</v>
      </c>
    </row>
    <row r="53" spans="9:47" ht="17" thickBot="1" x14ac:dyDescent="0.25">
      <c r="I53" s="20" t="s">
        <v>51</v>
      </c>
      <c r="J53" s="2">
        <f t="shared" si="60"/>
        <v>5.1833001070746502E-2</v>
      </c>
      <c r="K53" s="2">
        <f t="shared" ref="K53:O53" si="90">STDEV(K8,K15,K22,K29,K36)/SQRT(COUNT(K8,K15,K22,K29,K36))</f>
        <v>5.4847971703610128</v>
      </c>
      <c r="L53" s="2">
        <f t="shared" si="90"/>
        <v>8.5966621429482721</v>
      </c>
      <c r="M53" s="2">
        <f t="shared" si="90"/>
        <v>1.131635983874675</v>
      </c>
      <c r="N53" s="2">
        <f t="shared" si="90"/>
        <v>15.981770865583075</v>
      </c>
      <c r="O53" s="2">
        <f t="shared" si="90"/>
        <v>3.4141763281939448</v>
      </c>
      <c r="P53" s="2">
        <f t="shared" si="60"/>
        <v>0.34727510708370707</v>
      </c>
      <c r="Q53" s="2">
        <f>STDEV(Q8,Q22,Q29,Q36)/SQRT(COUNT(Q8,Q22,Q29,Q36))</f>
        <v>2.1213203435596424</v>
      </c>
      <c r="R53" s="2">
        <f>STDEV(R8,R22,R29,R36)/SQRT(COUNT(R8,R22,R29,R36))</f>
        <v>8.1381304159288739</v>
      </c>
      <c r="S53" s="2">
        <f t="shared" ref="S53:W53" si="91">STDEV(S8,S15,S22,S29,S36)/SQRT(COUNT(S8,S15,S22,S29,S36))</f>
        <v>48.857548035078473</v>
      </c>
      <c r="T53" s="2">
        <f t="shared" si="91"/>
        <v>15.347590920017337</v>
      </c>
      <c r="U53" s="2">
        <f t="shared" si="91"/>
        <v>15.027973915335357</v>
      </c>
      <c r="V53" s="2">
        <f t="shared" ref="V53" si="92">STDEV(V8,V15,V22,V29,V36)/SQRT(COUNT(V8,V15,V22,V29,V36))</f>
        <v>4.9139974926359411</v>
      </c>
      <c r="W53" s="2">
        <f t="shared" si="91"/>
        <v>10.334408546211051</v>
      </c>
      <c r="AB53" s="2">
        <f t="shared" si="87"/>
        <v>1.7776388834631011E-2</v>
      </c>
      <c r="AC53" s="2">
        <f t="shared" ref="AC53:AL53" si="93">STDEV(AC8,AC15,AC22,AC29,AC36)/SQRT(COUNT(AC8,AC15,AC22,AC29,AC36))</f>
        <v>1.9131126469708989E-2</v>
      </c>
      <c r="AD53" s="2">
        <f t="shared" si="93"/>
        <v>0.5099019513592784</v>
      </c>
      <c r="AE53" s="2">
        <f t="shared" si="93"/>
        <v>7.7948701079620403E-2</v>
      </c>
      <c r="AF53" s="2">
        <f t="shared" si="93"/>
        <v>1.3928388277184118</v>
      </c>
      <c r="AG53" s="2">
        <f t="shared" si="93"/>
        <v>2.4819347291981786</v>
      </c>
      <c r="AH53" s="2">
        <f t="shared" si="93"/>
        <v>4.0000000000000036E-2</v>
      </c>
      <c r="AI53" s="2">
        <f t="shared" si="93"/>
        <v>3.8807215823864514</v>
      </c>
      <c r="AJ53" s="2">
        <f t="shared" si="93"/>
        <v>1.6256075787224924</v>
      </c>
      <c r="AK53" s="2">
        <f t="shared" si="93"/>
        <v>0.53078215500079473</v>
      </c>
      <c r="AL53" s="2">
        <f t="shared" si="93"/>
        <v>12.759310326189263</v>
      </c>
      <c r="AM53" s="2">
        <f t="shared" ref="AM53:AU53" si="94">STDEV(AM8,AM15,AM22,AM29,AM36)/SQRT(COUNT(AM8,AM15,AM22,AM29,AM36))</f>
        <v>6.4140470843298089E-2</v>
      </c>
      <c r="AN53" s="2">
        <f t="shared" si="94"/>
        <v>0.19165072397463051</v>
      </c>
      <c r="AO53" s="2">
        <f t="shared" si="94"/>
        <v>6.9613217135828434</v>
      </c>
      <c r="AP53" s="2">
        <f t="shared" si="94"/>
        <v>0.10278132126023685</v>
      </c>
      <c r="AQ53" s="2">
        <f t="shared" si="94"/>
        <v>0.87470963731039986</v>
      </c>
      <c r="AR53" s="2">
        <f t="shared" si="94"/>
        <v>1.3105338947158607</v>
      </c>
      <c r="AS53" s="2">
        <f t="shared" si="94"/>
        <v>45.445879805682793</v>
      </c>
      <c r="AT53" s="2">
        <f t="shared" si="94"/>
        <v>2.4999199987199607</v>
      </c>
      <c r="AU53" s="2">
        <f t="shared" si="94"/>
        <v>5.3745505086166849E-3</v>
      </c>
    </row>
  </sheetData>
  <pageMargins left="0.75" right="0.75" top="1" bottom="1" header="0.5" footer="0.5"/>
  <pageSetup paperSize="9" orientation="portrait" horizontalDpi="4294967292" verticalDpi="4294967292"/>
  <ignoredErrors>
    <ignoredError sqref="J49 P42:Q42 Q39 P50:Q50 Q44:Q45 Q47 Q52:Q53 U39:U40 U41:U42 U48:U50 V40 V48 AB42 AB50" formula="1"/>
  </ignoredErrors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64"/>
  <sheetViews>
    <sheetView workbookViewId="0">
      <pane xSplit="8" ySplit="1" topLeftCell="I2" activePane="bottomRight" state="frozen"/>
      <selection pane="topRight" activeCell="I1" sqref="I1"/>
      <selection pane="bottomLeft" activeCell="A2" sqref="A2"/>
      <selection pane="bottomRight" activeCell="AR51" sqref="AR51"/>
    </sheetView>
  </sheetViews>
  <sheetFormatPr baseColWidth="10" defaultColWidth="10.83203125" defaultRowHeight="16" x14ac:dyDescent="0.2"/>
  <cols>
    <col min="1" max="1" width="16.83203125" style="2" customWidth="1"/>
    <col min="2" max="2" width="8.6640625" style="2" customWidth="1"/>
    <col min="3" max="3" width="6" style="2" customWidth="1"/>
    <col min="4" max="4" width="7.33203125" style="2" customWidth="1"/>
    <col min="5" max="5" width="6.1640625" style="2" customWidth="1"/>
    <col min="6" max="6" width="12.83203125" style="2" customWidth="1"/>
    <col min="7" max="7" width="12.6640625" style="2" customWidth="1"/>
    <col min="8" max="8" width="12.83203125" style="2" customWidth="1"/>
    <col min="9" max="16384" width="10.83203125" style="2"/>
  </cols>
  <sheetData>
    <row r="1" spans="1:46" s="1" customFormat="1" ht="17" thickBot="1" x14ac:dyDescent="0.25">
      <c r="A1" s="1" t="s">
        <v>0</v>
      </c>
      <c r="B1" s="1" t="s">
        <v>1</v>
      </c>
      <c r="C1" s="1" t="s">
        <v>2</v>
      </c>
      <c r="D1" s="29" t="s">
        <v>37</v>
      </c>
      <c r="E1" s="1" t="s">
        <v>3</v>
      </c>
      <c r="F1" s="1" t="s">
        <v>4</v>
      </c>
      <c r="G1" s="1" t="s">
        <v>5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80</v>
      </c>
      <c r="T1" s="1" t="s">
        <v>18</v>
      </c>
      <c r="U1" s="1" t="s">
        <v>81</v>
      </c>
      <c r="V1" s="1" t="s">
        <v>19</v>
      </c>
      <c r="W1" s="1" t="s">
        <v>20</v>
      </c>
      <c r="X1" s="1" t="s">
        <v>82</v>
      </c>
      <c r="Y1" s="1" t="s">
        <v>21</v>
      </c>
      <c r="Z1" s="1" t="s">
        <v>83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64</v>
      </c>
      <c r="AK1" s="1" t="s">
        <v>31</v>
      </c>
      <c r="AL1" s="1" t="s">
        <v>32</v>
      </c>
      <c r="AM1" s="1" t="s">
        <v>33</v>
      </c>
      <c r="AN1" s="1" t="s">
        <v>34</v>
      </c>
      <c r="AO1" s="1" t="s">
        <v>35</v>
      </c>
      <c r="AP1" s="31" t="s">
        <v>65</v>
      </c>
      <c r="AQ1" s="31" t="s">
        <v>66</v>
      </c>
      <c r="AR1" s="31" t="s">
        <v>67</v>
      </c>
      <c r="AS1" s="31" t="s">
        <v>68</v>
      </c>
      <c r="AT1" s="1" t="s">
        <v>69</v>
      </c>
    </row>
    <row r="2" spans="1:46" x14ac:dyDescent="0.2">
      <c r="A2" s="27" t="s">
        <v>52</v>
      </c>
      <c r="B2" s="28">
        <v>125</v>
      </c>
      <c r="C2" s="28">
        <v>1</v>
      </c>
      <c r="D2" s="28">
        <v>1</v>
      </c>
      <c r="E2" s="28">
        <v>2</v>
      </c>
      <c r="F2" s="7">
        <v>2.9249999999999998</v>
      </c>
      <c r="G2" s="28">
        <v>1</v>
      </c>
      <c r="H2" s="7" t="s">
        <v>42</v>
      </c>
      <c r="I2" s="7">
        <v>7.17</v>
      </c>
      <c r="J2" s="7">
        <v>68.099999999999994</v>
      </c>
      <c r="K2" s="7">
        <v>23.2</v>
      </c>
      <c r="L2" s="7">
        <v>13.2</v>
      </c>
      <c r="M2" s="7">
        <v>51.6</v>
      </c>
      <c r="N2" s="7">
        <v>40.6</v>
      </c>
      <c r="O2" s="7">
        <v>39</v>
      </c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7"/>
      <c r="AQ2" s="7"/>
      <c r="AR2" s="7"/>
      <c r="AS2" s="7"/>
      <c r="AT2" s="32"/>
    </row>
    <row r="3" spans="1:46" x14ac:dyDescent="0.2">
      <c r="A3" s="12"/>
      <c r="B3" s="13"/>
      <c r="C3" s="13"/>
      <c r="D3" s="13"/>
      <c r="E3" s="13"/>
      <c r="F3" s="13"/>
      <c r="G3" s="13"/>
      <c r="H3" s="13">
        <v>5</v>
      </c>
      <c r="I3" s="13">
        <v>7.2160000000000002</v>
      </c>
      <c r="J3" s="13">
        <v>46.6</v>
      </c>
      <c r="K3" s="13">
        <v>17.8</v>
      </c>
      <c r="L3" s="13">
        <v>12.5</v>
      </c>
      <c r="M3" s="13">
        <v>49.4</v>
      </c>
      <c r="N3" s="13">
        <v>38.299999999999997</v>
      </c>
      <c r="O3" s="13">
        <v>36</v>
      </c>
      <c r="P3" s="13">
        <v>80</v>
      </c>
      <c r="Q3" s="13">
        <v>144</v>
      </c>
      <c r="R3" s="13">
        <v>131</v>
      </c>
      <c r="S3" s="13">
        <f>R3/2.925</f>
        <v>44.786324786324791</v>
      </c>
      <c r="T3" s="13">
        <v>73</v>
      </c>
      <c r="U3" s="13">
        <f>T3/2.925</f>
        <v>24.957264957264957</v>
      </c>
      <c r="V3" s="13">
        <v>46</v>
      </c>
      <c r="W3" s="17">
        <v>0</v>
      </c>
      <c r="X3" s="17"/>
      <c r="Y3" s="17">
        <v>50</v>
      </c>
      <c r="Z3" s="17"/>
      <c r="AA3" s="13">
        <v>0.43</v>
      </c>
      <c r="AB3" s="13">
        <v>0.63</v>
      </c>
      <c r="AC3" s="13">
        <v>11</v>
      </c>
      <c r="AD3" s="13">
        <v>0.21</v>
      </c>
      <c r="AE3" s="13">
        <v>57</v>
      </c>
      <c r="AF3" s="13">
        <v>47</v>
      </c>
      <c r="AG3" s="13">
        <v>5.0999999999999996</v>
      </c>
      <c r="AH3" s="13">
        <v>10</v>
      </c>
      <c r="AI3" s="13">
        <v>17</v>
      </c>
      <c r="AJ3" s="13">
        <f>AI3/2.925</f>
        <v>5.8119658119658126</v>
      </c>
      <c r="AK3" s="13">
        <v>115</v>
      </c>
      <c r="AL3" s="13">
        <v>0.45</v>
      </c>
      <c r="AM3" s="13">
        <v>1.23</v>
      </c>
      <c r="AN3" s="13">
        <v>51</v>
      </c>
      <c r="AO3" s="13">
        <v>0.99</v>
      </c>
      <c r="AP3" s="13">
        <f>(AF3-AG3)*(AA3/(AA3+AB3))+AG3</f>
        <v>22.097169811320754</v>
      </c>
      <c r="AQ3" s="13">
        <f>AP3*AD3/J3*100</f>
        <v>9.957952060895618</v>
      </c>
      <c r="AR3" s="13">
        <f>(712.93*AD3)-(J3/0.93)-K3</f>
        <v>81.807773118279556</v>
      </c>
      <c r="AS3" s="13">
        <f>AF3-AG3</f>
        <v>41.9</v>
      </c>
      <c r="AT3" s="16">
        <f>3800/(AS3*AE3*J3)</f>
        <v>3.4143560012428263E-2</v>
      </c>
    </row>
    <row r="4" spans="1:46" x14ac:dyDescent="0.2">
      <c r="A4" s="12"/>
      <c r="B4" s="13"/>
      <c r="C4" s="13"/>
      <c r="D4" s="13"/>
      <c r="E4" s="13"/>
      <c r="F4" s="13"/>
      <c r="G4" s="13"/>
      <c r="H4" s="13">
        <v>10</v>
      </c>
      <c r="I4" s="13">
        <v>7.2640000000000002</v>
      </c>
      <c r="J4" s="13">
        <v>45.7</v>
      </c>
      <c r="K4" s="13">
        <v>15.9</v>
      </c>
      <c r="L4" s="13">
        <v>13</v>
      </c>
      <c r="M4" s="13">
        <v>44.3</v>
      </c>
      <c r="N4" s="13">
        <v>40.1</v>
      </c>
      <c r="O4" s="13">
        <v>36.200000000000003</v>
      </c>
      <c r="P4" s="13">
        <v>86</v>
      </c>
      <c r="Q4" s="13">
        <v>156</v>
      </c>
      <c r="R4" s="13">
        <v>225</v>
      </c>
      <c r="S4" s="13">
        <f t="shared" ref="S4:S8" si="0">R4/2.925</f>
        <v>76.923076923076934</v>
      </c>
      <c r="T4" s="13">
        <v>49</v>
      </c>
      <c r="U4" s="13">
        <f t="shared" ref="U4:U8" si="1">T4/2.925</f>
        <v>16.752136752136753</v>
      </c>
      <c r="V4" s="13">
        <v>42</v>
      </c>
      <c r="W4" s="17">
        <v>-0.26</v>
      </c>
      <c r="X4" s="17"/>
      <c r="Y4" s="17">
        <v>0.01</v>
      </c>
      <c r="Z4" s="17"/>
      <c r="AA4" s="13">
        <v>0.46</v>
      </c>
      <c r="AB4" s="13">
        <v>0.63</v>
      </c>
      <c r="AC4" s="13">
        <v>11</v>
      </c>
      <c r="AD4" s="13">
        <v>0.21</v>
      </c>
      <c r="AE4" s="13">
        <v>57</v>
      </c>
      <c r="AF4" s="13">
        <v>47</v>
      </c>
      <c r="AG4" s="13">
        <v>4.9000000000000004</v>
      </c>
      <c r="AH4" s="13">
        <v>10</v>
      </c>
      <c r="AI4" s="13">
        <v>16</v>
      </c>
      <c r="AJ4" s="13">
        <f t="shared" ref="AJ4:AJ8" si="2">AI4/2.925</f>
        <v>5.4700854700854702</v>
      </c>
      <c r="AK4" s="13">
        <v>131</v>
      </c>
      <c r="AL4" s="13">
        <v>0.45</v>
      </c>
      <c r="AM4" s="13">
        <v>1.34</v>
      </c>
      <c r="AN4" s="13">
        <v>58</v>
      </c>
      <c r="AO4" s="13">
        <v>1.1000000000000001</v>
      </c>
      <c r="AP4" s="13">
        <f t="shared" ref="AP4:AP36" si="3">(AF4-AG4)*(AA4/(AA4+AB4))+AG4</f>
        <v>22.66697247706422</v>
      </c>
      <c r="AQ4" s="13">
        <f t="shared" ref="AQ4:AQ36" si="4">AP4*AD4/J4*100</f>
        <v>10.415895448979182</v>
      </c>
      <c r="AR4" s="13">
        <f t="shared" ref="AR4:AR36" si="5">(712.93*AD4)-(J4/0.93)-K4</f>
        <v>84.675515053763419</v>
      </c>
      <c r="AS4" s="13">
        <f t="shared" ref="AS4:AS36" si="6">AF4-AG4</f>
        <v>42.1</v>
      </c>
      <c r="AT4" s="16">
        <f t="shared" ref="AT4:AT36" si="7">3800/(AS4*AE4*J4)</f>
        <v>3.4650574939664676E-2</v>
      </c>
    </row>
    <row r="5" spans="1:46" x14ac:dyDescent="0.2">
      <c r="A5" s="12"/>
      <c r="B5" s="13"/>
      <c r="C5" s="13"/>
      <c r="D5" s="13"/>
      <c r="E5" s="13"/>
      <c r="F5" s="13"/>
      <c r="G5" s="13"/>
      <c r="H5" s="13">
        <v>15</v>
      </c>
      <c r="I5" s="13">
        <v>7.2590000000000003</v>
      </c>
      <c r="J5" s="13">
        <v>46.4</v>
      </c>
      <c r="K5" s="13">
        <v>16.600000000000001</v>
      </c>
      <c r="L5" s="13">
        <v>13.2</v>
      </c>
      <c r="M5" s="13">
        <v>48</v>
      </c>
      <c r="N5" s="13">
        <v>40.700000000000003</v>
      </c>
      <c r="O5" s="13">
        <v>36.200000000000003</v>
      </c>
      <c r="P5" s="13">
        <v>86</v>
      </c>
      <c r="Q5" s="13">
        <v>197</v>
      </c>
      <c r="R5" s="13">
        <v>230</v>
      </c>
      <c r="S5" s="13">
        <f t="shared" si="0"/>
        <v>78.632478632478637</v>
      </c>
      <c r="T5" s="13">
        <v>48</v>
      </c>
      <c r="U5" s="13">
        <f t="shared" si="1"/>
        <v>16.410256410256412</v>
      </c>
      <c r="V5" s="13">
        <v>43</v>
      </c>
      <c r="W5" s="17">
        <v>0</v>
      </c>
      <c r="X5" s="17"/>
      <c r="Y5" s="17">
        <v>0.18</v>
      </c>
      <c r="Z5" s="17"/>
      <c r="AA5" s="13">
        <v>0.46</v>
      </c>
      <c r="AB5" s="13">
        <v>0.63</v>
      </c>
      <c r="AC5" s="13">
        <v>11</v>
      </c>
      <c r="AD5" s="13">
        <v>0.21</v>
      </c>
      <c r="AE5" s="13">
        <v>57</v>
      </c>
      <c r="AF5" s="13">
        <v>42</v>
      </c>
      <c r="AG5" s="13">
        <v>5</v>
      </c>
      <c r="AH5" s="13">
        <v>10</v>
      </c>
      <c r="AI5" s="13">
        <v>10.5</v>
      </c>
      <c r="AJ5" s="13">
        <f t="shared" si="2"/>
        <v>3.5897435897435899</v>
      </c>
      <c r="AK5" s="13">
        <v>98</v>
      </c>
      <c r="AL5" s="13">
        <v>0.54</v>
      </c>
      <c r="AM5" s="13">
        <v>2.14</v>
      </c>
      <c r="AN5" s="13">
        <v>53</v>
      </c>
      <c r="AO5" s="13">
        <v>0.98</v>
      </c>
      <c r="AP5" s="13">
        <f t="shared" si="3"/>
        <v>20.61467889908257</v>
      </c>
      <c r="AQ5" s="13">
        <f t="shared" si="4"/>
        <v>9.3299193293261631</v>
      </c>
      <c r="AR5" s="13">
        <f t="shared" si="5"/>
        <v>83.222826881720408</v>
      </c>
      <c r="AS5" s="13">
        <f t="shared" si="6"/>
        <v>37</v>
      </c>
      <c r="AT5" s="16">
        <f t="shared" si="7"/>
        <v>3.8831935383659526E-2</v>
      </c>
    </row>
    <row r="6" spans="1:46" x14ac:dyDescent="0.2">
      <c r="A6" s="12"/>
      <c r="B6" s="13"/>
      <c r="C6" s="13"/>
      <c r="D6" s="13"/>
      <c r="E6" s="13"/>
      <c r="F6" s="13"/>
      <c r="G6" s="13"/>
      <c r="H6" s="13">
        <v>20</v>
      </c>
      <c r="I6" s="13">
        <v>7.23</v>
      </c>
      <c r="J6" s="13">
        <v>51</v>
      </c>
      <c r="K6" s="13">
        <v>12.1</v>
      </c>
      <c r="L6" s="13">
        <v>13.2</v>
      </c>
      <c r="M6" s="13">
        <v>26.6</v>
      </c>
      <c r="N6" s="13">
        <v>40.6</v>
      </c>
      <c r="O6" s="13">
        <v>36</v>
      </c>
      <c r="P6" s="13">
        <v>71</v>
      </c>
      <c r="Q6" s="13">
        <v>186</v>
      </c>
      <c r="R6" s="13">
        <v>191</v>
      </c>
      <c r="S6" s="13">
        <f t="shared" si="0"/>
        <v>65.299145299145309</v>
      </c>
      <c r="T6" s="13">
        <v>51</v>
      </c>
      <c r="U6" s="13">
        <f t="shared" si="1"/>
        <v>17.435897435897438</v>
      </c>
      <c r="V6" s="13">
        <v>36</v>
      </c>
      <c r="W6" s="17">
        <v>0.1</v>
      </c>
      <c r="X6" s="17"/>
      <c r="Y6" s="17">
        <v>-0.04</v>
      </c>
      <c r="Z6" s="17"/>
      <c r="AA6" s="13">
        <v>0.43</v>
      </c>
      <c r="AB6" s="13">
        <v>0.63</v>
      </c>
      <c r="AC6" s="13">
        <v>11</v>
      </c>
      <c r="AD6" s="13">
        <v>0.21</v>
      </c>
      <c r="AE6" s="13">
        <v>57</v>
      </c>
      <c r="AF6" s="13">
        <v>41</v>
      </c>
      <c r="AG6" s="13">
        <v>4.9000000000000004</v>
      </c>
      <c r="AH6" s="13">
        <v>17</v>
      </c>
      <c r="AI6" s="13">
        <v>10.199999999999999</v>
      </c>
      <c r="AJ6" s="13">
        <f t="shared" si="2"/>
        <v>3.4871794871794872</v>
      </c>
      <c r="AK6" s="13">
        <v>105</v>
      </c>
      <c r="AL6" s="13">
        <v>0.56000000000000005</v>
      </c>
      <c r="AM6" s="13">
        <v>1.96</v>
      </c>
      <c r="AN6" s="13">
        <v>53</v>
      </c>
      <c r="AO6" s="13">
        <v>0.99</v>
      </c>
      <c r="AP6" s="13">
        <f t="shared" si="3"/>
        <v>19.544339622641509</v>
      </c>
      <c r="AQ6" s="13">
        <f t="shared" si="4"/>
        <v>8.0476692563817984</v>
      </c>
      <c r="AR6" s="13">
        <f t="shared" si="5"/>
        <v>82.776590322580631</v>
      </c>
      <c r="AS6" s="13">
        <f t="shared" si="6"/>
        <v>36.1</v>
      </c>
      <c r="AT6" s="16">
        <f t="shared" si="7"/>
        <v>3.62102366338964E-2</v>
      </c>
    </row>
    <row r="7" spans="1:46" x14ac:dyDescent="0.2">
      <c r="A7" s="12"/>
      <c r="B7" s="13"/>
      <c r="C7" s="13"/>
      <c r="D7" s="13"/>
      <c r="E7" s="13"/>
      <c r="F7" s="13"/>
      <c r="G7" s="13"/>
      <c r="H7" s="13">
        <v>25</v>
      </c>
      <c r="I7" s="13">
        <v>7.202</v>
      </c>
      <c r="J7" s="13">
        <v>53.1</v>
      </c>
      <c r="K7" s="13">
        <v>10.4</v>
      </c>
      <c r="L7" s="13">
        <v>13.3</v>
      </c>
      <c r="M7" s="13">
        <v>18.3</v>
      </c>
      <c r="N7" s="13">
        <v>40.799999999999997</v>
      </c>
      <c r="O7" s="13">
        <v>35.9</v>
      </c>
      <c r="P7" s="13">
        <v>69</v>
      </c>
      <c r="Q7" s="13">
        <v>200</v>
      </c>
      <c r="R7" s="13">
        <v>293</v>
      </c>
      <c r="S7" s="13">
        <f t="shared" si="0"/>
        <v>100.17094017094017</v>
      </c>
      <c r="T7" s="13">
        <v>84</v>
      </c>
      <c r="U7" s="13">
        <f t="shared" si="1"/>
        <v>28.717948717948719</v>
      </c>
      <c r="V7" s="13">
        <v>29</v>
      </c>
      <c r="W7" s="3"/>
      <c r="X7" s="3"/>
      <c r="Y7" s="3"/>
      <c r="Z7" s="3"/>
      <c r="AA7" s="13">
        <v>0.43</v>
      </c>
      <c r="AB7" s="13">
        <v>0.63</v>
      </c>
      <c r="AC7" s="13">
        <v>11</v>
      </c>
      <c r="AD7" s="13">
        <v>0.21</v>
      </c>
      <c r="AE7" s="13">
        <v>57</v>
      </c>
      <c r="AF7" s="13">
        <v>40</v>
      </c>
      <c r="AG7" s="13">
        <v>5</v>
      </c>
      <c r="AH7" s="13">
        <v>17</v>
      </c>
      <c r="AI7" s="13">
        <v>17.600000000000001</v>
      </c>
      <c r="AJ7" s="13">
        <f t="shared" si="2"/>
        <v>6.0170940170940179</v>
      </c>
      <c r="AK7" s="13">
        <v>106</v>
      </c>
      <c r="AL7" s="13">
        <v>0.5</v>
      </c>
      <c r="AM7" s="13">
        <v>1.88</v>
      </c>
      <c r="AN7" s="13">
        <v>53</v>
      </c>
      <c r="AO7" s="13">
        <v>0.97</v>
      </c>
      <c r="AP7" s="13">
        <f t="shared" si="3"/>
        <v>19.198113207547166</v>
      </c>
      <c r="AQ7" s="13">
        <f t="shared" si="4"/>
        <v>7.5924741498774111</v>
      </c>
      <c r="AR7" s="13">
        <f t="shared" si="5"/>
        <v>82.218525806451595</v>
      </c>
      <c r="AS7" s="13">
        <f t="shared" si="6"/>
        <v>35</v>
      </c>
      <c r="AT7" s="16">
        <f t="shared" si="7"/>
        <v>3.5871222311900278E-2</v>
      </c>
    </row>
    <row r="8" spans="1:46" s="20" customFormat="1" ht="17" thickBot="1" x14ac:dyDescent="0.25">
      <c r="A8" s="19"/>
      <c r="H8" s="20">
        <v>30</v>
      </c>
      <c r="I8" s="20">
        <v>7.1529999999999996</v>
      </c>
      <c r="J8" s="20">
        <v>58.6</v>
      </c>
      <c r="K8" s="20">
        <v>9.6</v>
      </c>
      <c r="L8" s="20">
        <v>13.5</v>
      </c>
      <c r="M8" s="20">
        <v>13.9</v>
      </c>
      <c r="N8" s="20">
        <v>41.6</v>
      </c>
      <c r="O8" s="20">
        <v>35.9</v>
      </c>
      <c r="P8" s="20">
        <v>50</v>
      </c>
      <c r="Q8" s="20">
        <v>207</v>
      </c>
      <c r="R8" s="20">
        <v>273</v>
      </c>
      <c r="S8" s="20">
        <f t="shared" si="0"/>
        <v>93.333333333333343</v>
      </c>
      <c r="T8" s="20">
        <v>97</v>
      </c>
      <c r="U8" s="20">
        <f t="shared" si="1"/>
        <v>33.162393162393165</v>
      </c>
      <c r="V8" s="20">
        <v>37</v>
      </c>
      <c r="W8" s="22"/>
      <c r="X8" s="22"/>
      <c r="Y8" s="22"/>
      <c r="Z8" s="22"/>
      <c r="AA8" s="20">
        <v>0.43</v>
      </c>
      <c r="AB8" s="20">
        <v>0.63</v>
      </c>
      <c r="AC8" s="20">
        <v>11</v>
      </c>
      <c r="AD8" s="20">
        <v>0.71</v>
      </c>
      <c r="AE8" s="20">
        <v>57</v>
      </c>
      <c r="AF8" s="20">
        <v>37</v>
      </c>
      <c r="AG8" s="20">
        <v>16</v>
      </c>
      <c r="AH8" s="20">
        <v>17</v>
      </c>
      <c r="AI8" s="20">
        <v>16.899999999999999</v>
      </c>
      <c r="AJ8" s="20">
        <f t="shared" si="2"/>
        <v>5.7777777777777777</v>
      </c>
      <c r="AK8" s="20">
        <v>113</v>
      </c>
      <c r="AL8" s="20">
        <v>0.52</v>
      </c>
      <c r="AM8" s="20">
        <v>1.99</v>
      </c>
      <c r="AN8" s="20">
        <v>51</v>
      </c>
      <c r="AO8" s="20">
        <v>1.1000000000000001</v>
      </c>
      <c r="AP8" s="20">
        <f t="shared" si="3"/>
        <v>24.518867924528301</v>
      </c>
      <c r="AQ8" s="20">
        <f>AP8*AD8/J8*100</f>
        <v>29.707160795930193</v>
      </c>
      <c r="AR8" s="20">
        <f t="shared" si="5"/>
        <v>433.56954731182788</v>
      </c>
      <c r="AS8" s="20">
        <f t="shared" si="6"/>
        <v>21</v>
      </c>
      <c r="AT8" s="23">
        <f t="shared" si="7"/>
        <v>5.417411560756271E-2</v>
      </c>
    </row>
    <row r="9" spans="1:46" x14ac:dyDescent="0.2">
      <c r="A9" s="45" t="s">
        <v>53</v>
      </c>
      <c r="B9" s="13">
        <v>125</v>
      </c>
      <c r="C9" s="13">
        <v>2</v>
      </c>
      <c r="D9" s="13">
        <v>1</v>
      </c>
      <c r="E9" s="13">
        <v>2</v>
      </c>
      <c r="F9" s="13">
        <v>2.7450000000000001</v>
      </c>
      <c r="G9" s="13">
        <v>1</v>
      </c>
      <c r="H9" s="13" t="s">
        <v>42</v>
      </c>
      <c r="I9" s="13">
        <v>7.1920000000000002</v>
      </c>
      <c r="J9" s="13">
        <v>73.5</v>
      </c>
      <c r="K9" s="13">
        <v>17.899999999999999</v>
      </c>
      <c r="L9" s="13">
        <v>13.7</v>
      </c>
      <c r="M9" s="13">
        <v>37.1</v>
      </c>
      <c r="N9" s="13">
        <v>42.1</v>
      </c>
      <c r="O9" s="13">
        <v>39</v>
      </c>
      <c r="P9" s="13">
        <v>65</v>
      </c>
      <c r="Q9" s="13">
        <v>193</v>
      </c>
      <c r="R9" s="13">
        <v>-2</v>
      </c>
      <c r="S9" s="13">
        <f>R9/2.745</f>
        <v>-0.72859744990892528</v>
      </c>
      <c r="T9" s="13">
        <v>60</v>
      </c>
      <c r="U9" s="13">
        <f>T9/2.745</f>
        <v>21.857923497267759</v>
      </c>
      <c r="V9" s="13">
        <v>41</v>
      </c>
      <c r="W9" s="13">
        <v>52</v>
      </c>
      <c r="X9" s="13">
        <f>W9/2.745</f>
        <v>18.943533697632059</v>
      </c>
      <c r="Y9" s="13">
        <v>62</v>
      </c>
      <c r="Z9" s="13">
        <f>Y9/2.745</f>
        <v>22.586520947176684</v>
      </c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13"/>
      <c r="AQ9" s="13"/>
      <c r="AR9" s="13"/>
      <c r="AS9" s="13"/>
      <c r="AT9" s="16"/>
    </row>
    <row r="10" spans="1:46" x14ac:dyDescent="0.2">
      <c r="A10" s="12"/>
      <c r="B10" s="13"/>
      <c r="C10" s="13"/>
      <c r="D10" s="13"/>
      <c r="E10" s="13"/>
      <c r="F10" s="13"/>
      <c r="G10" s="13"/>
      <c r="H10" s="13">
        <v>5</v>
      </c>
      <c r="I10" s="13">
        <v>7.2370000000000001</v>
      </c>
      <c r="J10" s="13">
        <v>54.9</v>
      </c>
      <c r="K10" s="13">
        <v>21</v>
      </c>
      <c r="L10" s="13">
        <v>13.6</v>
      </c>
      <c r="M10" s="13">
        <v>60.6</v>
      </c>
      <c r="N10" s="13">
        <v>41.8</v>
      </c>
      <c r="O10" s="13">
        <v>36.1</v>
      </c>
      <c r="P10" s="13">
        <v>78</v>
      </c>
      <c r="Q10" s="13">
        <v>162</v>
      </c>
      <c r="R10" s="13">
        <v>43</v>
      </c>
      <c r="S10" s="13">
        <f t="shared" ref="S10:S15" si="8">R10/2.745</f>
        <v>15.664845173041893</v>
      </c>
      <c r="T10" s="13">
        <v>48</v>
      </c>
      <c r="U10" s="13">
        <f t="shared" ref="U10:U15" si="9">T10/2.745</f>
        <v>17.486338797814206</v>
      </c>
      <c r="V10" s="13">
        <v>52</v>
      </c>
      <c r="W10" s="13">
        <v>45</v>
      </c>
      <c r="X10" s="13">
        <f t="shared" ref="X10:X12" si="10">W10/2.745</f>
        <v>16.393442622950818</v>
      </c>
      <c r="Y10" s="13">
        <v>55</v>
      </c>
      <c r="Z10" s="13">
        <f t="shared" ref="Z10:Z12" si="11">Y10/2.745</f>
        <v>20.036429872495447</v>
      </c>
      <c r="AA10" s="13">
        <v>0.6</v>
      </c>
      <c r="AB10" s="13">
        <v>0.8</v>
      </c>
      <c r="AC10" s="13">
        <v>18</v>
      </c>
      <c r="AD10" s="13">
        <v>0.38</v>
      </c>
      <c r="AE10" s="13">
        <v>58</v>
      </c>
      <c r="AF10" s="13">
        <v>52</v>
      </c>
      <c r="AG10" s="13">
        <v>4.9000000000000004</v>
      </c>
      <c r="AH10" s="13">
        <v>23</v>
      </c>
      <c r="AI10" s="13">
        <v>10.1</v>
      </c>
      <c r="AJ10" s="13">
        <f>AI10/2.745</f>
        <v>3.6794171220400727</v>
      </c>
      <c r="AK10" s="13">
        <v>103</v>
      </c>
      <c r="AL10" s="13">
        <v>0.41</v>
      </c>
      <c r="AM10" s="13">
        <v>2.16</v>
      </c>
      <c r="AN10" s="13">
        <v>43</v>
      </c>
      <c r="AO10" s="13">
        <v>0.81</v>
      </c>
      <c r="AP10" s="13">
        <f t="shared" si="3"/>
        <v>25.085714285714289</v>
      </c>
      <c r="AQ10" s="13">
        <f t="shared" si="4"/>
        <v>17.363518084829561</v>
      </c>
      <c r="AR10" s="13">
        <f t="shared" si="5"/>
        <v>190.88114193548384</v>
      </c>
      <c r="AS10" s="13">
        <f t="shared" si="6"/>
        <v>47.1</v>
      </c>
      <c r="AT10" s="16">
        <f t="shared" si="7"/>
        <v>2.5337417725070612E-2</v>
      </c>
    </row>
    <row r="11" spans="1:46" x14ac:dyDescent="0.2">
      <c r="A11" s="12"/>
      <c r="B11" s="13"/>
      <c r="C11" s="13"/>
      <c r="D11" s="13"/>
      <c r="E11" s="13"/>
      <c r="F11" s="13"/>
      <c r="G11" s="13"/>
      <c r="H11" s="13">
        <v>10</v>
      </c>
      <c r="I11" s="13">
        <v>7.2850000000000001</v>
      </c>
      <c r="J11" s="13">
        <v>48.2</v>
      </c>
      <c r="K11" s="13">
        <v>25.1</v>
      </c>
      <c r="L11" s="13">
        <v>13.8</v>
      </c>
      <c r="M11" s="13">
        <v>75</v>
      </c>
      <c r="N11" s="13">
        <v>42.3</v>
      </c>
      <c r="O11" s="13">
        <v>36.200000000000003</v>
      </c>
      <c r="P11" s="13">
        <v>84</v>
      </c>
      <c r="Q11" s="13">
        <v>173</v>
      </c>
      <c r="R11" s="13">
        <v>116</v>
      </c>
      <c r="S11" s="13">
        <f t="shared" si="8"/>
        <v>42.258652094717668</v>
      </c>
      <c r="T11" s="13">
        <v>43</v>
      </c>
      <c r="U11" s="13">
        <f t="shared" si="9"/>
        <v>15.664845173041893</v>
      </c>
      <c r="V11" s="13">
        <v>59</v>
      </c>
      <c r="W11" s="13">
        <v>51</v>
      </c>
      <c r="X11" s="13">
        <f t="shared" si="10"/>
        <v>18.579234972677593</v>
      </c>
      <c r="Y11" s="13">
        <v>57</v>
      </c>
      <c r="Z11" s="13">
        <f t="shared" si="11"/>
        <v>20.765027322404372</v>
      </c>
      <c r="AA11" s="13">
        <v>0.42</v>
      </c>
      <c r="AB11" s="13">
        <v>0.62</v>
      </c>
      <c r="AC11" s="13">
        <v>18</v>
      </c>
      <c r="AD11" s="13">
        <v>0.4</v>
      </c>
      <c r="AE11" s="13">
        <v>58</v>
      </c>
      <c r="AF11" s="13">
        <v>52</v>
      </c>
      <c r="AG11" s="13">
        <v>4.9000000000000004</v>
      </c>
      <c r="AH11" s="13">
        <v>22</v>
      </c>
      <c r="AI11" s="13">
        <v>19.7</v>
      </c>
      <c r="AJ11" s="13">
        <f t="shared" ref="AJ11:AJ15" si="12">AI11/2.745</f>
        <v>7.1766848816029141</v>
      </c>
      <c r="AK11" s="13">
        <v>99</v>
      </c>
      <c r="AL11" s="13">
        <v>0.42</v>
      </c>
      <c r="AM11" s="13">
        <v>1.91</v>
      </c>
      <c r="AN11" s="13">
        <v>45</v>
      </c>
      <c r="AO11" s="13">
        <v>1.2</v>
      </c>
      <c r="AP11" s="13">
        <f t="shared" si="3"/>
        <v>23.921153846153842</v>
      </c>
      <c r="AQ11" s="13">
        <f t="shared" si="4"/>
        <v>19.851579955314392</v>
      </c>
      <c r="AR11" s="13">
        <f t="shared" si="5"/>
        <v>208.24404301075268</v>
      </c>
      <c r="AS11" s="13">
        <f t="shared" si="6"/>
        <v>47.1</v>
      </c>
      <c r="AT11" s="16">
        <f t="shared" si="7"/>
        <v>2.8859423923368811E-2</v>
      </c>
    </row>
    <row r="12" spans="1:46" x14ac:dyDescent="0.2">
      <c r="A12" s="12"/>
      <c r="B12" s="13"/>
      <c r="C12" s="13"/>
      <c r="D12" s="13"/>
      <c r="E12" s="13"/>
      <c r="F12" s="13"/>
      <c r="G12" s="13"/>
      <c r="H12" s="13">
        <v>15</v>
      </c>
      <c r="I12" s="13">
        <v>7.3220000000000001</v>
      </c>
      <c r="J12" s="13">
        <v>39.6</v>
      </c>
      <c r="K12" s="13">
        <v>28.6</v>
      </c>
      <c r="L12" s="13">
        <v>12.8</v>
      </c>
      <c r="M12" s="13">
        <v>83.4</v>
      </c>
      <c r="N12" s="13">
        <v>39.5</v>
      </c>
      <c r="O12" s="13">
        <v>36.200000000000003</v>
      </c>
      <c r="P12" s="13">
        <v>99</v>
      </c>
      <c r="Q12" s="13">
        <v>176</v>
      </c>
      <c r="R12" s="13">
        <v>209</v>
      </c>
      <c r="S12" s="13">
        <f t="shared" si="8"/>
        <v>76.138433515482689</v>
      </c>
      <c r="T12" s="13">
        <v>30</v>
      </c>
      <c r="U12" s="13">
        <f t="shared" si="9"/>
        <v>10.928961748633879</v>
      </c>
      <c r="V12" s="13">
        <v>61</v>
      </c>
      <c r="W12" s="13">
        <v>41</v>
      </c>
      <c r="X12" s="13">
        <f t="shared" si="10"/>
        <v>14.936247723132968</v>
      </c>
      <c r="Y12" s="13">
        <v>47</v>
      </c>
      <c r="Z12" s="13">
        <f t="shared" si="11"/>
        <v>17.122040072859743</v>
      </c>
      <c r="AA12" s="13">
        <v>0.42</v>
      </c>
      <c r="AB12" s="13">
        <v>0.62</v>
      </c>
      <c r="AC12" s="13">
        <v>18</v>
      </c>
      <c r="AD12" s="13">
        <v>0.21</v>
      </c>
      <c r="AE12" s="13">
        <v>58</v>
      </c>
      <c r="AF12" s="13">
        <v>52</v>
      </c>
      <c r="AG12" s="13">
        <v>4.9000000000000004</v>
      </c>
      <c r="AH12" s="13">
        <v>22</v>
      </c>
      <c r="AI12" s="13">
        <v>20.2</v>
      </c>
      <c r="AJ12" s="13">
        <f t="shared" si="12"/>
        <v>7.3588342440801453</v>
      </c>
      <c r="AK12" s="13">
        <v>115</v>
      </c>
      <c r="AL12" s="13">
        <v>0.45</v>
      </c>
      <c r="AM12" s="13">
        <v>2.2999999999999998</v>
      </c>
      <c r="AN12" s="13">
        <v>46</v>
      </c>
      <c r="AO12" s="13">
        <v>1.2</v>
      </c>
      <c r="AP12" s="13">
        <f t="shared" si="3"/>
        <v>23.921153846153842</v>
      </c>
      <c r="AQ12" s="13">
        <f t="shared" si="4"/>
        <v>12.685460372960369</v>
      </c>
      <c r="AR12" s="13">
        <f t="shared" si="5"/>
        <v>78.534654838709656</v>
      </c>
      <c r="AS12" s="13">
        <f t="shared" si="6"/>
        <v>47.1</v>
      </c>
      <c r="AT12" s="16">
        <f t="shared" si="7"/>
        <v>3.5126874573393349E-2</v>
      </c>
    </row>
    <row r="13" spans="1:46" x14ac:dyDescent="0.2">
      <c r="A13" s="12"/>
      <c r="B13" s="13"/>
      <c r="C13" s="13"/>
      <c r="D13" s="13"/>
      <c r="E13" s="13"/>
      <c r="F13" s="13"/>
      <c r="G13" s="13"/>
      <c r="H13" s="13">
        <v>20</v>
      </c>
      <c r="I13" s="13">
        <v>7.3289999999999997</v>
      </c>
      <c r="J13" s="13">
        <v>42.2</v>
      </c>
      <c r="K13" s="13">
        <v>14.7</v>
      </c>
      <c r="L13" s="13">
        <v>13.2</v>
      </c>
      <c r="M13" s="13">
        <v>44.1</v>
      </c>
      <c r="N13" s="13">
        <v>40.6</v>
      </c>
      <c r="O13" s="13">
        <v>36.200000000000003</v>
      </c>
      <c r="P13" s="13">
        <v>75</v>
      </c>
      <c r="Q13" s="13">
        <v>173</v>
      </c>
      <c r="R13" s="13">
        <v>212</v>
      </c>
      <c r="S13" s="13">
        <f t="shared" si="8"/>
        <v>77.231329690346087</v>
      </c>
      <c r="T13" s="13">
        <v>32</v>
      </c>
      <c r="U13" s="13">
        <f t="shared" si="9"/>
        <v>11.657559198542804</v>
      </c>
      <c r="V13" s="13">
        <v>50</v>
      </c>
      <c r="W13" s="3"/>
      <c r="X13" s="3"/>
      <c r="Y13" s="3"/>
      <c r="Z13" s="3"/>
      <c r="AA13" s="13">
        <v>0.42</v>
      </c>
      <c r="AB13" s="13">
        <v>0.62</v>
      </c>
      <c r="AC13" s="13">
        <v>18</v>
      </c>
      <c r="AD13" s="13">
        <v>0.4</v>
      </c>
      <c r="AE13" s="13">
        <v>58</v>
      </c>
      <c r="AF13" s="13">
        <v>52</v>
      </c>
      <c r="AG13" s="13">
        <v>4.9000000000000004</v>
      </c>
      <c r="AH13" s="13">
        <v>22</v>
      </c>
      <c r="AI13" s="13">
        <v>21.5</v>
      </c>
      <c r="AJ13" s="13">
        <f t="shared" si="12"/>
        <v>7.8324225865209467</v>
      </c>
      <c r="AK13" s="13">
        <v>102</v>
      </c>
      <c r="AL13" s="13">
        <v>0.47</v>
      </c>
      <c r="AM13" s="13">
        <v>2.17</v>
      </c>
      <c r="AN13" s="13">
        <v>53</v>
      </c>
      <c r="AO13" s="13">
        <v>1.3</v>
      </c>
      <c r="AP13" s="13">
        <f t="shared" si="3"/>
        <v>23.921153846153842</v>
      </c>
      <c r="AQ13" s="13">
        <f t="shared" si="4"/>
        <v>22.674079475027341</v>
      </c>
      <c r="AR13" s="13">
        <f t="shared" si="5"/>
        <v>225.09565591397848</v>
      </c>
      <c r="AS13" s="13">
        <f t="shared" si="6"/>
        <v>47.1</v>
      </c>
      <c r="AT13" s="16">
        <f t="shared" si="7"/>
        <v>3.29626595522838E-2</v>
      </c>
    </row>
    <row r="14" spans="1:46" x14ac:dyDescent="0.2">
      <c r="A14" s="12"/>
      <c r="B14" s="13"/>
      <c r="C14" s="13"/>
      <c r="D14" s="13"/>
      <c r="E14" s="13"/>
      <c r="F14" s="13"/>
      <c r="G14" s="13"/>
      <c r="H14" s="13">
        <v>25</v>
      </c>
      <c r="I14" s="13">
        <v>7.3120000000000003</v>
      </c>
      <c r="J14" s="13">
        <v>40.9</v>
      </c>
      <c r="K14" s="13">
        <v>27.6</v>
      </c>
      <c r="L14" s="13">
        <v>13.5</v>
      </c>
      <c r="M14" s="13">
        <v>80.7</v>
      </c>
      <c r="N14" s="13">
        <v>41.3</v>
      </c>
      <c r="O14" s="13">
        <v>36</v>
      </c>
      <c r="P14" s="13">
        <v>91</v>
      </c>
      <c r="Q14" s="13">
        <v>175</v>
      </c>
      <c r="R14" s="13">
        <v>198</v>
      </c>
      <c r="S14" s="13">
        <f t="shared" si="8"/>
        <v>72.131147540983605</v>
      </c>
      <c r="T14" s="13">
        <v>22</v>
      </c>
      <c r="U14" s="13">
        <f t="shared" si="9"/>
        <v>8.0145719489981779</v>
      </c>
      <c r="V14" s="13">
        <v>54</v>
      </c>
      <c r="W14" s="3"/>
      <c r="X14" s="3"/>
      <c r="Y14" s="3"/>
      <c r="Z14" s="3"/>
      <c r="AA14" s="13">
        <v>0.42</v>
      </c>
      <c r="AB14" s="13">
        <v>0.62</v>
      </c>
      <c r="AC14" s="13">
        <v>18</v>
      </c>
      <c r="AD14" s="13">
        <v>0.4</v>
      </c>
      <c r="AE14" s="13">
        <v>58</v>
      </c>
      <c r="AF14" s="13">
        <v>52</v>
      </c>
      <c r="AG14" s="13">
        <v>4.9000000000000004</v>
      </c>
      <c r="AH14" s="13">
        <v>21</v>
      </c>
      <c r="AI14" s="13">
        <v>22.4</v>
      </c>
      <c r="AJ14" s="13">
        <f t="shared" si="12"/>
        <v>8.1602914389799626</v>
      </c>
      <c r="AK14" s="13">
        <v>106</v>
      </c>
      <c r="AL14" s="13">
        <v>0.51</v>
      </c>
      <c r="AM14" s="13">
        <v>2.2000000000000002</v>
      </c>
      <c r="AN14" s="13">
        <v>54</v>
      </c>
      <c r="AO14" s="13">
        <v>1.3</v>
      </c>
      <c r="AP14" s="13">
        <f t="shared" si="3"/>
        <v>23.921153846153842</v>
      </c>
      <c r="AQ14" s="13">
        <f t="shared" si="4"/>
        <v>23.39477148768102</v>
      </c>
      <c r="AR14" s="13">
        <f t="shared" si="5"/>
        <v>213.59350537634407</v>
      </c>
      <c r="AS14" s="13">
        <f t="shared" si="6"/>
        <v>47.1</v>
      </c>
      <c r="AT14" s="16">
        <f t="shared" si="7"/>
        <v>3.4010372447588672E-2</v>
      </c>
    </row>
    <row r="15" spans="1:46" s="20" customFormat="1" ht="17" thickBot="1" x14ac:dyDescent="0.25">
      <c r="A15" s="19"/>
      <c r="H15" s="20">
        <v>30</v>
      </c>
      <c r="I15" s="20">
        <v>7.4109999999999996</v>
      </c>
      <c r="J15" s="20">
        <v>30.4</v>
      </c>
      <c r="K15" s="20">
        <v>27.9</v>
      </c>
      <c r="L15" s="20">
        <v>13.3</v>
      </c>
      <c r="M15" s="20">
        <v>86.3</v>
      </c>
      <c r="N15" s="20">
        <v>40.9</v>
      </c>
      <c r="O15" s="20">
        <v>35.9</v>
      </c>
      <c r="P15" s="20">
        <v>95</v>
      </c>
      <c r="Q15" s="20">
        <v>159</v>
      </c>
      <c r="R15" s="20">
        <v>23</v>
      </c>
      <c r="S15" s="20">
        <f t="shared" si="8"/>
        <v>8.3788706739526404</v>
      </c>
      <c r="T15" s="20">
        <v>4</v>
      </c>
      <c r="U15" s="20">
        <f t="shared" si="9"/>
        <v>1.4571948998178506</v>
      </c>
      <c r="V15" s="20">
        <v>48</v>
      </c>
      <c r="W15" s="22"/>
      <c r="X15" s="22"/>
      <c r="Y15" s="22"/>
      <c r="Z15" s="22"/>
      <c r="AA15" s="20">
        <v>0.42</v>
      </c>
      <c r="AB15" s="20">
        <v>0.62</v>
      </c>
      <c r="AC15" s="20">
        <v>18</v>
      </c>
      <c r="AD15" s="20">
        <v>0.4</v>
      </c>
      <c r="AE15" s="20">
        <v>58</v>
      </c>
      <c r="AF15" s="20">
        <v>52</v>
      </c>
      <c r="AG15" s="20">
        <v>4.9000000000000004</v>
      </c>
      <c r="AH15" s="20">
        <v>21</v>
      </c>
      <c r="AI15" s="20">
        <v>23</v>
      </c>
      <c r="AJ15" s="20">
        <f t="shared" si="12"/>
        <v>8.3788706739526404</v>
      </c>
      <c r="AK15" s="20">
        <v>115</v>
      </c>
      <c r="AL15" s="20">
        <v>0.52</v>
      </c>
      <c r="AM15" s="20">
        <v>2.19</v>
      </c>
      <c r="AN15" s="20">
        <v>54</v>
      </c>
      <c r="AO15" s="20">
        <v>1.4</v>
      </c>
      <c r="AP15" s="20">
        <f t="shared" si="3"/>
        <v>23.921153846153842</v>
      </c>
      <c r="AQ15" s="20">
        <f t="shared" si="4"/>
        <v>31.475202429149796</v>
      </c>
      <c r="AR15" s="20">
        <f t="shared" si="5"/>
        <v>224.58382795698921</v>
      </c>
      <c r="AS15" s="20">
        <f t="shared" si="6"/>
        <v>47.1</v>
      </c>
      <c r="AT15" s="23">
        <f t="shared" si="7"/>
        <v>4.5757376089025553E-2</v>
      </c>
    </row>
    <row r="16" spans="1:46" x14ac:dyDescent="0.2">
      <c r="A16" s="45" t="s">
        <v>54</v>
      </c>
      <c r="B16" s="13">
        <v>125</v>
      </c>
      <c r="C16" s="13">
        <v>1</v>
      </c>
      <c r="D16" s="13">
        <v>1</v>
      </c>
      <c r="E16" s="13">
        <v>2</v>
      </c>
      <c r="F16" s="13">
        <v>3.59</v>
      </c>
      <c r="G16" s="13">
        <v>1</v>
      </c>
      <c r="H16" s="13" t="s">
        <v>42</v>
      </c>
      <c r="I16" s="13">
        <v>7.2460000000000004</v>
      </c>
      <c r="J16" s="13">
        <v>52.8</v>
      </c>
      <c r="K16" s="13">
        <v>23</v>
      </c>
      <c r="L16" s="13">
        <v>10.8</v>
      </c>
      <c r="M16" s="13">
        <v>68.2</v>
      </c>
      <c r="N16" s="13">
        <v>33.200000000000003</v>
      </c>
      <c r="O16" s="13">
        <v>34.9</v>
      </c>
      <c r="P16" s="13">
        <v>72</v>
      </c>
      <c r="Q16" s="13">
        <v>187</v>
      </c>
      <c r="R16" s="17"/>
      <c r="S16" s="17"/>
      <c r="T16" s="13">
        <v>117</v>
      </c>
      <c r="U16" s="13">
        <f>T16/3.59</f>
        <v>32.590529247910865</v>
      </c>
      <c r="V16" s="13">
        <v>37</v>
      </c>
      <c r="W16" s="13">
        <v>145</v>
      </c>
      <c r="X16" s="13">
        <f>W16/3.59</f>
        <v>40.389972144846801</v>
      </c>
      <c r="Y16" s="17"/>
      <c r="Z16" s="17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13"/>
      <c r="AQ16" s="13"/>
      <c r="AR16" s="13"/>
      <c r="AS16" s="13"/>
      <c r="AT16" s="16"/>
    </row>
    <row r="17" spans="1:46" x14ac:dyDescent="0.2">
      <c r="A17" s="12"/>
      <c r="B17" s="13"/>
      <c r="C17" s="13"/>
      <c r="D17" s="13"/>
      <c r="E17" s="13"/>
      <c r="F17" s="13"/>
      <c r="G17" s="13"/>
      <c r="H17" s="13">
        <v>5</v>
      </c>
      <c r="I17" s="13">
        <v>7.1890000000000001</v>
      </c>
      <c r="J17" s="13">
        <v>57.4</v>
      </c>
      <c r="K17" s="13">
        <v>18.899999999999999</v>
      </c>
      <c r="L17" s="13">
        <v>10.6</v>
      </c>
      <c r="M17" s="13">
        <v>41.3</v>
      </c>
      <c r="N17" s="30">
        <v>32.700000000000003</v>
      </c>
      <c r="O17" s="13">
        <v>37.5</v>
      </c>
      <c r="P17" s="13">
        <v>56</v>
      </c>
      <c r="Q17" s="13">
        <v>157</v>
      </c>
      <c r="R17" s="17"/>
      <c r="S17" s="17"/>
      <c r="T17" s="13">
        <v>99</v>
      </c>
      <c r="U17" s="13">
        <f t="shared" ref="U17:U22" si="13">T17/3.59</f>
        <v>27.576601671309195</v>
      </c>
      <c r="V17" s="13">
        <v>40</v>
      </c>
      <c r="W17" s="13">
        <v>61</v>
      </c>
      <c r="X17" s="13">
        <f t="shared" ref="X17:X20" si="14">W17/3.59</f>
        <v>16.991643454038996</v>
      </c>
      <c r="Y17" s="13">
        <v>33</v>
      </c>
      <c r="Z17" s="13">
        <f>Y17/3.59</f>
        <v>9.1922005571030638</v>
      </c>
      <c r="AA17" s="13">
        <v>0.42</v>
      </c>
      <c r="AB17" s="13">
        <v>0.61</v>
      </c>
      <c r="AC17" s="13">
        <v>18</v>
      </c>
      <c r="AD17" s="13">
        <v>0.21</v>
      </c>
      <c r="AE17" s="13">
        <v>59</v>
      </c>
      <c r="AF17" s="13">
        <v>47</v>
      </c>
      <c r="AG17" s="13">
        <v>4.9000000000000004</v>
      </c>
      <c r="AH17" s="13">
        <v>28</v>
      </c>
      <c r="AI17" s="13">
        <v>17.7</v>
      </c>
      <c r="AJ17" s="13">
        <f>AI17/3.59</f>
        <v>4.9303621169916436</v>
      </c>
      <c r="AK17" s="13">
        <v>94</v>
      </c>
      <c r="AL17" s="13">
        <v>0.44</v>
      </c>
      <c r="AM17" s="13">
        <v>1.89</v>
      </c>
      <c r="AN17" s="13">
        <v>37</v>
      </c>
      <c r="AO17" s="13">
        <v>1</v>
      </c>
      <c r="AP17" s="13">
        <f t="shared" si="3"/>
        <v>22.066990291262137</v>
      </c>
      <c r="AQ17" s="13">
        <f t="shared" si="4"/>
        <v>8.0732891309495631</v>
      </c>
      <c r="AR17" s="13">
        <f t="shared" si="5"/>
        <v>69.094869892473099</v>
      </c>
      <c r="AS17" s="13">
        <f t="shared" si="6"/>
        <v>42.1</v>
      </c>
      <c r="AT17" s="16">
        <f t="shared" si="7"/>
        <v>2.6652478196519381E-2</v>
      </c>
    </row>
    <row r="18" spans="1:46" x14ac:dyDescent="0.2">
      <c r="A18" s="12"/>
      <c r="B18" s="13"/>
      <c r="C18" s="13"/>
      <c r="D18" s="13"/>
      <c r="E18" s="13"/>
      <c r="F18" s="13"/>
      <c r="G18" s="13"/>
      <c r="H18" s="13">
        <v>10</v>
      </c>
      <c r="I18" s="13">
        <v>7.2130000000000001</v>
      </c>
      <c r="J18" s="13">
        <v>51.3</v>
      </c>
      <c r="K18" s="13">
        <v>18.8</v>
      </c>
      <c r="L18" s="13">
        <v>10.5</v>
      </c>
      <c r="M18" s="13">
        <v>44.4</v>
      </c>
      <c r="N18" s="13">
        <v>32.299999999999997</v>
      </c>
      <c r="O18" s="13">
        <v>37.200000000000003</v>
      </c>
      <c r="P18" s="13">
        <v>52</v>
      </c>
      <c r="Q18" s="13">
        <v>149</v>
      </c>
      <c r="R18" s="17"/>
      <c r="S18" s="17"/>
      <c r="T18" s="13">
        <v>77</v>
      </c>
      <c r="U18" s="13">
        <f t="shared" si="13"/>
        <v>21.448467966573816</v>
      </c>
      <c r="V18" s="13">
        <v>51</v>
      </c>
      <c r="W18" s="13">
        <v>35</v>
      </c>
      <c r="X18" s="13">
        <f t="shared" si="14"/>
        <v>9.7493036211699167</v>
      </c>
      <c r="Y18" s="13">
        <v>24</v>
      </c>
      <c r="Z18" s="13">
        <f t="shared" ref="Z18:Z20" si="15">Y18/3.59</f>
        <v>6.6852367688022287</v>
      </c>
      <c r="AA18" s="13">
        <v>0.42</v>
      </c>
      <c r="AB18" s="13">
        <v>0.61</v>
      </c>
      <c r="AC18" s="13">
        <v>18</v>
      </c>
      <c r="AD18" s="13">
        <v>0.21</v>
      </c>
      <c r="AE18" s="13">
        <v>59</v>
      </c>
      <c r="AF18" s="13">
        <v>47</v>
      </c>
      <c r="AG18" s="13">
        <v>5</v>
      </c>
      <c r="AH18" s="13">
        <v>20</v>
      </c>
      <c r="AI18" s="13">
        <v>17.2</v>
      </c>
      <c r="AJ18" s="13">
        <f t="shared" ref="AJ18:AJ22" si="16">AI18/3.59</f>
        <v>4.79108635097493</v>
      </c>
      <c r="AK18" s="13">
        <v>88</v>
      </c>
      <c r="AL18" s="13">
        <v>0.43</v>
      </c>
      <c r="AM18" s="13">
        <v>1.41</v>
      </c>
      <c r="AN18" s="13">
        <v>36</v>
      </c>
      <c r="AO18" s="13">
        <v>1</v>
      </c>
      <c r="AP18" s="13">
        <f t="shared" si="3"/>
        <v>22.126213592233007</v>
      </c>
      <c r="AQ18" s="13">
        <f t="shared" si="4"/>
        <v>9.057514336001816</v>
      </c>
      <c r="AR18" s="13">
        <f t="shared" si="5"/>
        <v>75.754009677419347</v>
      </c>
      <c r="AS18" s="13">
        <f t="shared" si="6"/>
        <v>42</v>
      </c>
      <c r="AT18" s="16">
        <f t="shared" si="7"/>
        <v>2.9892685259916899E-2</v>
      </c>
    </row>
    <row r="19" spans="1:46" x14ac:dyDescent="0.2">
      <c r="A19" s="12"/>
      <c r="B19" s="13"/>
      <c r="C19" s="13"/>
      <c r="D19" s="13"/>
      <c r="E19" s="13"/>
      <c r="F19" s="13"/>
      <c r="G19" s="13"/>
      <c r="H19" s="13">
        <v>15</v>
      </c>
      <c r="I19" s="13">
        <v>7.2110000000000003</v>
      </c>
      <c r="J19" s="13">
        <v>51.3</v>
      </c>
      <c r="K19" s="13">
        <v>23.1</v>
      </c>
      <c r="L19" s="13">
        <v>10.4</v>
      </c>
      <c r="M19" s="13">
        <v>54.7</v>
      </c>
      <c r="N19" s="13">
        <v>32.200000000000003</v>
      </c>
      <c r="O19" s="13">
        <v>38.1</v>
      </c>
      <c r="P19" s="13">
        <v>58</v>
      </c>
      <c r="Q19" s="13">
        <v>185</v>
      </c>
      <c r="R19" s="17"/>
      <c r="S19" s="17"/>
      <c r="T19" s="13">
        <v>77</v>
      </c>
      <c r="U19" s="13">
        <f t="shared" si="13"/>
        <v>21.448467966573816</v>
      </c>
      <c r="V19" s="13">
        <v>50</v>
      </c>
      <c r="W19" s="13">
        <v>47</v>
      </c>
      <c r="X19" s="13">
        <f t="shared" si="14"/>
        <v>13.091922005571032</v>
      </c>
      <c r="Y19" s="13">
        <v>57</v>
      </c>
      <c r="Z19" s="13">
        <f t="shared" si="15"/>
        <v>15.877437325905293</v>
      </c>
      <c r="AA19" s="13">
        <v>0.42</v>
      </c>
      <c r="AB19" s="13">
        <v>0.61</v>
      </c>
      <c r="AC19" s="13">
        <v>18</v>
      </c>
      <c r="AD19" s="13">
        <v>0.21</v>
      </c>
      <c r="AE19" s="13">
        <v>59</v>
      </c>
      <c r="AF19" s="13">
        <v>47</v>
      </c>
      <c r="AG19" s="13">
        <v>5</v>
      </c>
      <c r="AH19" s="13">
        <v>20</v>
      </c>
      <c r="AI19" s="13">
        <v>10.4</v>
      </c>
      <c r="AJ19" s="13">
        <f t="shared" si="16"/>
        <v>2.8969359331476325</v>
      </c>
      <c r="AK19" s="13">
        <v>92</v>
      </c>
      <c r="AL19" s="13">
        <v>0.45</v>
      </c>
      <c r="AM19" s="13">
        <v>1.47</v>
      </c>
      <c r="AN19" s="13">
        <v>35</v>
      </c>
      <c r="AO19" s="13">
        <v>1</v>
      </c>
      <c r="AP19" s="13">
        <f t="shared" si="3"/>
        <v>22.126213592233007</v>
      </c>
      <c r="AQ19" s="13">
        <f t="shared" si="4"/>
        <v>9.057514336001816</v>
      </c>
      <c r="AR19" s="13">
        <f t="shared" si="5"/>
        <v>71.45400967741935</v>
      </c>
      <c r="AS19" s="13">
        <f t="shared" si="6"/>
        <v>42</v>
      </c>
      <c r="AT19" s="16">
        <f t="shared" si="7"/>
        <v>2.9892685259916899E-2</v>
      </c>
    </row>
    <row r="20" spans="1:46" x14ac:dyDescent="0.2">
      <c r="A20" s="12"/>
      <c r="B20" s="13"/>
      <c r="C20" s="13"/>
      <c r="D20" s="13"/>
      <c r="E20" s="13"/>
      <c r="F20" s="13"/>
      <c r="G20" s="13"/>
      <c r="H20" s="13">
        <v>20</v>
      </c>
      <c r="I20" s="13">
        <v>7.1929999999999996</v>
      </c>
      <c r="J20" s="13">
        <v>53.8</v>
      </c>
      <c r="K20" s="13">
        <v>22.2</v>
      </c>
      <c r="L20" s="13">
        <v>10.3</v>
      </c>
      <c r="M20" s="13">
        <v>50.6</v>
      </c>
      <c r="N20" s="13">
        <v>31.9</v>
      </c>
      <c r="O20" s="13">
        <v>38.200000000000003</v>
      </c>
      <c r="P20" s="13">
        <v>51</v>
      </c>
      <c r="Q20" s="13">
        <v>188</v>
      </c>
      <c r="R20" s="17"/>
      <c r="S20" s="17"/>
      <c r="T20" s="13">
        <v>73</v>
      </c>
      <c r="U20" s="13">
        <f t="shared" si="13"/>
        <v>20.334261838440113</v>
      </c>
      <c r="V20" s="13">
        <v>66</v>
      </c>
      <c r="W20" s="13">
        <v>56</v>
      </c>
      <c r="X20" s="13">
        <f t="shared" si="14"/>
        <v>15.598885793871867</v>
      </c>
      <c r="Y20" s="13">
        <v>63</v>
      </c>
      <c r="Z20" s="13">
        <f t="shared" si="15"/>
        <v>17.548746518105851</v>
      </c>
      <c r="AA20" s="13">
        <v>0.42</v>
      </c>
      <c r="AB20" s="13">
        <v>0.61</v>
      </c>
      <c r="AC20" s="13">
        <v>18</v>
      </c>
      <c r="AD20" s="13">
        <v>0.21</v>
      </c>
      <c r="AE20" s="13">
        <v>59</v>
      </c>
      <c r="AF20" s="13">
        <v>47</v>
      </c>
      <c r="AG20" s="13">
        <v>4.9000000000000004</v>
      </c>
      <c r="AH20" s="13">
        <v>20</v>
      </c>
      <c r="AI20" s="13">
        <v>16.399999999999999</v>
      </c>
      <c r="AJ20" s="13">
        <f t="shared" si="16"/>
        <v>4.5682451253481888</v>
      </c>
      <c r="AK20" s="13">
        <v>90</v>
      </c>
      <c r="AL20" s="13">
        <v>0.43</v>
      </c>
      <c r="AM20" s="13">
        <v>1.53</v>
      </c>
      <c r="AN20" s="13">
        <v>34</v>
      </c>
      <c r="AO20" s="13">
        <v>1</v>
      </c>
      <c r="AP20" s="13">
        <f t="shared" si="3"/>
        <v>22.066990291262137</v>
      </c>
      <c r="AQ20" s="13">
        <f t="shared" si="4"/>
        <v>8.6135092214963738</v>
      </c>
      <c r="AR20" s="13">
        <f t="shared" si="5"/>
        <v>69.665837634408589</v>
      </c>
      <c r="AS20" s="13">
        <f t="shared" si="6"/>
        <v>42.1</v>
      </c>
      <c r="AT20" s="16">
        <f t="shared" si="7"/>
        <v>2.8435915399260454E-2</v>
      </c>
    </row>
    <row r="21" spans="1:46" x14ac:dyDescent="0.2">
      <c r="A21" s="12"/>
      <c r="B21" s="13"/>
      <c r="C21" s="13"/>
      <c r="D21" s="13"/>
      <c r="E21" s="13"/>
      <c r="F21" s="13"/>
      <c r="G21" s="13"/>
      <c r="H21" s="13">
        <v>25</v>
      </c>
      <c r="I21" s="13">
        <v>7.1070000000000002</v>
      </c>
      <c r="J21" s="13">
        <v>63</v>
      </c>
      <c r="K21" s="13">
        <v>25</v>
      </c>
      <c r="L21" s="13">
        <v>10.5</v>
      </c>
      <c r="M21" s="13">
        <v>53.4</v>
      </c>
      <c r="N21" s="13">
        <v>32.4</v>
      </c>
      <c r="O21" s="13">
        <v>38.1</v>
      </c>
      <c r="P21" s="13">
        <v>77</v>
      </c>
      <c r="Q21" s="13">
        <v>219</v>
      </c>
      <c r="R21" s="17"/>
      <c r="S21" s="17"/>
      <c r="T21" s="13">
        <v>130</v>
      </c>
      <c r="U21" s="13">
        <f t="shared" si="13"/>
        <v>36.211699164345404</v>
      </c>
      <c r="V21" s="13">
        <v>63</v>
      </c>
      <c r="W21" s="3"/>
      <c r="X21" s="3"/>
      <c r="Y21" s="3"/>
      <c r="Z21" s="3"/>
      <c r="AA21" s="13">
        <v>0.42</v>
      </c>
      <c r="AB21" s="13">
        <v>0.61</v>
      </c>
      <c r="AC21" s="13">
        <v>18</v>
      </c>
      <c r="AD21" s="13">
        <v>0.21</v>
      </c>
      <c r="AE21" s="13">
        <v>59</v>
      </c>
      <c r="AF21" s="13">
        <v>47</v>
      </c>
      <c r="AG21" s="13">
        <v>4.9000000000000004</v>
      </c>
      <c r="AH21" s="13">
        <v>20</v>
      </c>
      <c r="AI21" s="13">
        <v>17.5</v>
      </c>
      <c r="AJ21" s="13">
        <f t="shared" si="16"/>
        <v>4.8746518105849583</v>
      </c>
      <c r="AK21" s="13">
        <v>105</v>
      </c>
      <c r="AL21" s="13">
        <v>0.44</v>
      </c>
      <c r="AM21" s="13">
        <v>1.31</v>
      </c>
      <c r="AN21" s="13">
        <v>43</v>
      </c>
      <c r="AO21" s="13">
        <v>0.99</v>
      </c>
      <c r="AP21" s="13">
        <f t="shared" si="3"/>
        <v>22.066990291262137</v>
      </c>
      <c r="AQ21" s="13">
        <f t="shared" si="4"/>
        <v>7.3556634304207131</v>
      </c>
      <c r="AR21" s="13">
        <f t="shared" si="5"/>
        <v>56.973364516129024</v>
      </c>
      <c r="AS21" s="13">
        <f t="shared" si="6"/>
        <v>42.1</v>
      </c>
      <c r="AT21" s="16">
        <f t="shared" si="7"/>
        <v>2.4283369023495437E-2</v>
      </c>
    </row>
    <row r="22" spans="1:46" s="20" customFormat="1" ht="17" thickBot="1" x14ac:dyDescent="0.25">
      <c r="A22" s="19"/>
      <c r="H22" s="20">
        <v>30</v>
      </c>
      <c r="I22" s="20">
        <v>7.0510000000000002</v>
      </c>
      <c r="J22" s="20">
        <v>70.7</v>
      </c>
      <c r="K22" s="20">
        <v>33.6</v>
      </c>
      <c r="L22" s="20">
        <v>10.7</v>
      </c>
      <c r="M22" s="20">
        <v>66.400000000000006</v>
      </c>
      <c r="N22" s="20">
        <v>33.200000000000003</v>
      </c>
      <c r="O22" s="20">
        <v>38.1</v>
      </c>
      <c r="P22" s="20">
        <v>71</v>
      </c>
      <c r="Q22" s="20">
        <v>213</v>
      </c>
      <c r="R22" s="26"/>
      <c r="S22" s="26"/>
      <c r="T22" s="20">
        <v>127</v>
      </c>
      <c r="U22" s="20">
        <f t="shared" si="13"/>
        <v>35.376044568245128</v>
      </c>
      <c r="V22" s="20">
        <v>59</v>
      </c>
      <c r="W22" s="22"/>
      <c r="X22" s="22"/>
      <c r="Y22" s="22"/>
      <c r="Z22" s="22"/>
      <c r="AA22" s="20">
        <v>0.42</v>
      </c>
      <c r="AB22" s="20">
        <v>0.61</v>
      </c>
      <c r="AC22" s="20">
        <v>18</v>
      </c>
      <c r="AD22" s="20">
        <v>0.21</v>
      </c>
      <c r="AE22" s="20">
        <v>59</v>
      </c>
      <c r="AF22" s="20">
        <v>47</v>
      </c>
      <c r="AG22" s="20">
        <v>5</v>
      </c>
      <c r="AH22" s="20">
        <v>20</v>
      </c>
      <c r="AI22" s="20">
        <v>17.3</v>
      </c>
      <c r="AJ22" s="20">
        <f t="shared" si="16"/>
        <v>4.818941504178273</v>
      </c>
      <c r="AK22" s="20">
        <v>124</v>
      </c>
      <c r="AL22" s="20">
        <v>0.43</v>
      </c>
      <c r="AM22" s="20">
        <v>1.58</v>
      </c>
      <c r="AN22" s="20">
        <v>51</v>
      </c>
      <c r="AO22" s="20">
        <v>1</v>
      </c>
      <c r="AP22" s="20">
        <f t="shared" si="3"/>
        <v>22.126213592233007</v>
      </c>
      <c r="AQ22" s="20">
        <f t="shared" si="4"/>
        <v>6.5721426511583179</v>
      </c>
      <c r="AR22" s="20">
        <f t="shared" si="5"/>
        <v>40.093794623655903</v>
      </c>
      <c r="AS22" s="20">
        <f t="shared" si="6"/>
        <v>42</v>
      </c>
      <c r="AT22" s="23">
        <f t="shared" si="7"/>
        <v>2.1690166249416363E-2</v>
      </c>
    </row>
    <row r="23" spans="1:46" x14ac:dyDescent="0.2">
      <c r="A23" s="45" t="s">
        <v>55</v>
      </c>
      <c r="B23" s="13">
        <v>127</v>
      </c>
      <c r="C23" s="13">
        <v>2</v>
      </c>
      <c r="D23" s="13">
        <v>1</v>
      </c>
      <c r="E23" s="13">
        <v>2</v>
      </c>
      <c r="F23" s="13">
        <v>3.3450000000000002</v>
      </c>
      <c r="G23" s="30">
        <v>1</v>
      </c>
      <c r="H23" s="13" t="s">
        <v>42</v>
      </c>
      <c r="I23" s="13">
        <v>7.2</v>
      </c>
      <c r="J23" s="13">
        <v>53.1</v>
      </c>
      <c r="K23" s="13">
        <v>24.9</v>
      </c>
      <c r="L23" s="13">
        <v>13.3</v>
      </c>
      <c r="M23" s="13">
        <v>69.3</v>
      </c>
      <c r="N23" s="13">
        <v>40.9</v>
      </c>
      <c r="O23" s="13">
        <v>36</v>
      </c>
      <c r="P23" s="13">
        <v>99</v>
      </c>
      <c r="Q23" s="13">
        <v>162</v>
      </c>
      <c r="R23" s="13">
        <v>64</v>
      </c>
      <c r="S23" s="25">
        <f>R23/3.345</f>
        <v>19.133034379671148</v>
      </c>
      <c r="T23" s="13">
        <v>72</v>
      </c>
      <c r="U23" s="13">
        <f>T23/3.345</f>
        <v>21.524663677130043</v>
      </c>
      <c r="V23" s="13">
        <v>47</v>
      </c>
      <c r="W23" s="17"/>
      <c r="X23" s="17"/>
      <c r="Y23" s="17"/>
      <c r="Z23" s="17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13"/>
      <c r="AQ23" s="13"/>
      <c r="AR23" s="13"/>
      <c r="AS23" s="13"/>
      <c r="AT23" s="16"/>
    </row>
    <row r="24" spans="1:46" x14ac:dyDescent="0.2">
      <c r="A24" s="12"/>
      <c r="B24" s="13"/>
      <c r="C24" s="13"/>
      <c r="D24" s="13"/>
      <c r="E24" s="13"/>
      <c r="F24" s="13"/>
      <c r="G24" s="13"/>
      <c r="H24" s="13">
        <v>5</v>
      </c>
      <c r="I24" s="13">
        <v>7.2080000000000002</v>
      </c>
      <c r="J24" s="13">
        <v>49</v>
      </c>
      <c r="K24" s="13">
        <v>14.2</v>
      </c>
      <c r="L24" s="13">
        <v>13.3</v>
      </c>
      <c r="M24" s="13">
        <v>32</v>
      </c>
      <c r="N24" s="13">
        <v>40.700000000000003</v>
      </c>
      <c r="O24" s="13">
        <v>36</v>
      </c>
      <c r="P24" s="13">
        <v>92</v>
      </c>
      <c r="Q24" s="13">
        <v>140</v>
      </c>
      <c r="R24" s="13">
        <v>161</v>
      </c>
      <c r="S24" s="25">
        <f t="shared" ref="S24:S29" si="17">R24/3.345</f>
        <v>48.131539611360239</v>
      </c>
      <c r="T24" s="13">
        <v>49</v>
      </c>
      <c r="U24" s="13">
        <f t="shared" ref="U24:U29" si="18">T24/3.345</f>
        <v>14.648729446935723</v>
      </c>
      <c r="V24" s="13">
        <v>40</v>
      </c>
      <c r="W24" s="13">
        <v>115</v>
      </c>
      <c r="X24" s="13">
        <f>W24/3.345</f>
        <v>34.379671150971596</v>
      </c>
      <c r="Y24" s="13">
        <v>123</v>
      </c>
      <c r="Z24" s="13">
        <f>Y24/3.345</f>
        <v>36.771300448430495</v>
      </c>
      <c r="AA24" s="13">
        <v>0.42</v>
      </c>
      <c r="AB24" s="13">
        <v>0.63</v>
      </c>
      <c r="AC24" s="13">
        <v>15</v>
      </c>
      <c r="AD24" s="13">
        <v>0.21</v>
      </c>
      <c r="AE24" s="13">
        <v>58</v>
      </c>
      <c r="AF24" s="13">
        <v>41</v>
      </c>
      <c r="AG24" s="13">
        <v>4.9000000000000004</v>
      </c>
      <c r="AH24" s="13">
        <v>17</v>
      </c>
      <c r="AI24" s="13">
        <v>25.3</v>
      </c>
      <c r="AJ24" s="13">
        <f>AI24/3.345</f>
        <v>7.5635276532137512</v>
      </c>
      <c r="AK24" s="13">
        <v>69</v>
      </c>
      <c r="AL24" s="13">
        <v>0.71</v>
      </c>
      <c r="AM24" s="13">
        <v>1.2</v>
      </c>
      <c r="AN24" s="13">
        <v>49</v>
      </c>
      <c r="AO24" s="13">
        <v>1.3</v>
      </c>
      <c r="AP24" s="13">
        <f t="shared" si="3"/>
        <v>19.34</v>
      </c>
      <c r="AQ24" s="13">
        <f t="shared" si="4"/>
        <v>8.2885714285714283</v>
      </c>
      <c r="AR24" s="13">
        <f t="shared" si="5"/>
        <v>82.82712795698923</v>
      </c>
      <c r="AS24" s="13">
        <f t="shared" si="6"/>
        <v>36.1</v>
      </c>
      <c r="AT24" s="16">
        <f t="shared" si="7"/>
        <v>3.7038408829956661E-2</v>
      </c>
    </row>
    <row r="25" spans="1:46" x14ac:dyDescent="0.2">
      <c r="A25" s="12"/>
      <c r="B25" s="13"/>
      <c r="C25" s="13"/>
      <c r="D25" s="13"/>
      <c r="E25" s="13"/>
      <c r="F25" s="13"/>
      <c r="G25" s="13"/>
      <c r="H25" s="13">
        <v>10</v>
      </c>
      <c r="I25" s="13">
        <v>7.2539999999999996</v>
      </c>
      <c r="J25" s="13">
        <v>40.5</v>
      </c>
      <c r="K25" s="13">
        <v>19.8</v>
      </c>
      <c r="L25" s="13">
        <v>13.4</v>
      </c>
      <c r="M25" s="13">
        <v>57.4</v>
      </c>
      <c r="N25" s="13">
        <v>41.1</v>
      </c>
      <c r="O25" s="13">
        <v>36.1</v>
      </c>
      <c r="P25" s="13">
        <v>86</v>
      </c>
      <c r="Q25" s="13">
        <v>125</v>
      </c>
      <c r="R25" s="13">
        <v>233</v>
      </c>
      <c r="S25" s="25">
        <f t="shared" si="17"/>
        <v>69.656203288490275</v>
      </c>
      <c r="T25" s="13">
        <v>37</v>
      </c>
      <c r="U25" s="13">
        <f t="shared" si="18"/>
        <v>11.061285500747383</v>
      </c>
      <c r="V25" s="13">
        <v>51</v>
      </c>
      <c r="W25" s="13">
        <v>103</v>
      </c>
      <c r="X25" s="13">
        <f>W25/3.345</f>
        <v>30.792227204783256</v>
      </c>
      <c r="Y25" s="13">
        <v>113</v>
      </c>
      <c r="Z25" s="13">
        <f>Y25/3.345</f>
        <v>33.781763826606877</v>
      </c>
      <c r="AA25" s="13">
        <v>0.42</v>
      </c>
      <c r="AB25" s="13">
        <v>0.63</v>
      </c>
      <c r="AC25" s="13">
        <v>15</v>
      </c>
      <c r="AD25" s="13">
        <v>0.21</v>
      </c>
      <c r="AE25" s="13">
        <v>58</v>
      </c>
      <c r="AF25" s="13">
        <v>35</v>
      </c>
      <c r="AG25" s="13">
        <v>4.9000000000000004</v>
      </c>
      <c r="AH25" s="13">
        <v>16</v>
      </c>
      <c r="AI25" s="13">
        <v>24.4</v>
      </c>
      <c r="AJ25" s="13">
        <f t="shared" ref="AJ25:AJ29" si="19">AI25/3.345</f>
        <v>7.2944693572496258</v>
      </c>
      <c r="AK25" s="13">
        <v>62</v>
      </c>
      <c r="AL25" s="13">
        <v>0.89</v>
      </c>
      <c r="AM25" s="13">
        <v>1.78</v>
      </c>
      <c r="AN25" s="13">
        <v>58</v>
      </c>
      <c r="AO25" s="13">
        <v>1.3</v>
      </c>
      <c r="AP25" s="13">
        <f t="shared" si="3"/>
        <v>16.939999999999998</v>
      </c>
      <c r="AQ25" s="13">
        <f t="shared" si="4"/>
        <v>8.7837037037037025</v>
      </c>
      <c r="AR25" s="13">
        <f t="shared" si="5"/>
        <v>86.366912903225796</v>
      </c>
      <c r="AS25" s="13">
        <f t="shared" si="6"/>
        <v>30.1</v>
      </c>
      <c r="AT25" s="16">
        <f t="shared" si="7"/>
        <v>5.3744507099225083E-2</v>
      </c>
    </row>
    <row r="26" spans="1:46" x14ac:dyDescent="0.2">
      <c r="A26" s="12"/>
      <c r="B26" s="13"/>
      <c r="C26" s="13"/>
      <c r="D26" s="13"/>
      <c r="E26" s="13"/>
      <c r="F26" s="13"/>
      <c r="G26" s="13"/>
      <c r="H26" s="13">
        <v>15</v>
      </c>
      <c r="I26" s="13">
        <v>7.2489999999999997</v>
      </c>
      <c r="J26" s="13">
        <v>42</v>
      </c>
      <c r="K26" s="13">
        <v>18.399999999999999</v>
      </c>
      <c r="L26" s="13">
        <v>13.6</v>
      </c>
      <c r="M26" s="13">
        <v>52</v>
      </c>
      <c r="N26" s="13">
        <v>41.7</v>
      </c>
      <c r="O26" s="13">
        <v>35.9</v>
      </c>
      <c r="P26" s="13">
        <v>63</v>
      </c>
      <c r="Q26" s="13">
        <v>159</v>
      </c>
      <c r="R26" s="13">
        <v>404</v>
      </c>
      <c r="S26" s="25">
        <f t="shared" si="17"/>
        <v>120.77727952167413</v>
      </c>
      <c r="T26" s="13">
        <v>35</v>
      </c>
      <c r="U26" s="13">
        <f t="shared" si="18"/>
        <v>10.46337817638266</v>
      </c>
      <c r="V26" s="13">
        <v>50</v>
      </c>
      <c r="W26" s="3"/>
      <c r="X26" s="3"/>
      <c r="Y26" s="3"/>
      <c r="Z26" s="3"/>
      <c r="AA26" s="13">
        <v>0.42</v>
      </c>
      <c r="AB26" s="13">
        <v>0.63</v>
      </c>
      <c r="AC26" s="13">
        <v>15</v>
      </c>
      <c r="AD26" s="13">
        <v>0.21</v>
      </c>
      <c r="AE26" s="13">
        <v>58</v>
      </c>
      <c r="AF26" s="13">
        <v>41</v>
      </c>
      <c r="AG26" s="13">
        <v>4.9000000000000004</v>
      </c>
      <c r="AH26" s="13">
        <v>17</v>
      </c>
      <c r="AI26" s="13">
        <v>24.8</v>
      </c>
      <c r="AJ26" s="13">
        <f t="shared" si="19"/>
        <v>7.4140508221225705</v>
      </c>
      <c r="AK26" s="13">
        <v>64</v>
      </c>
      <c r="AL26" s="13">
        <v>0.7</v>
      </c>
      <c r="AM26" s="13">
        <v>1.01</v>
      </c>
      <c r="AN26" s="13">
        <v>44</v>
      </c>
      <c r="AO26" s="13">
        <v>1.3</v>
      </c>
      <c r="AP26" s="13">
        <f t="shared" si="3"/>
        <v>19.34</v>
      </c>
      <c r="AQ26" s="13">
        <f t="shared" si="4"/>
        <v>9.67</v>
      </c>
      <c r="AR26" s="13">
        <f t="shared" si="5"/>
        <v>86.154009677419339</v>
      </c>
      <c r="AS26" s="13">
        <f t="shared" si="6"/>
        <v>36.1</v>
      </c>
      <c r="AT26" s="16">
        <f t="shared" si="7"/>
        <v>4.3211476968282772E-2</v>
      </c>
    </row>
    <row r="27" spans="1:46" x14ac:dyDescent="0.2">
      <c r="A27" s="12"/>
      <c r="B27" s="13"/>
      <c r="C27" s="13"/>
      <c r="D27" s="13"/>
      <c r="E27" s="13"/>
      <c r="F27" s="13"/>
      <c r="G27" s="13"/>
      <c r="H27" s="13">
        <v>20</v>
      </c>
      <c r="I27" s="13">
        <v>7.2210000000000001</v>
      </c>
      <c r="J27" s="13">
        <v>42.5</v>
      </c>
      <c r="K27" s="13">
        <v>40.299999999999997</v>
      </c>
      <c r="L27" s="13">
        <v>13.9</v>
      </c>
      <c r="M27" s="13">
        <v>88.9</v>
      </c>
      <c r="N27" s="13">
        <v>42.6</v>
      </c>
      <c r="O27" s="13">
        <v>36.200000000000003</v>
      </c>
      <c r="P27" s="13">
        <v>98</v>
      </c>
      <c r="Q27" s="13">
        <v>160</v>
      </c>
      <c r="R27" s="13">
        <v>420</v>
      </c>
      <c r="S27" s="25">
        <f t="shared" si="17"/>
        <v>125.56053811659191</v>
      </c>
      <c r="T27" s="13">
        <v>53</v>
      </c>
      <c r="U27" s="13">
        <f t="shared" si="18"/>
        <v>15.844544095665171</v>
      </c>
      <c r="V27" s="13">
        <v>66</v>
      </c>
      <c r="W27" s="3"/>
      <c r="X27" s="3"/>
      <c r="Y27" s="3"/>
      <c r="Z27" s="3"/>
      <c r="AA27" s="13">
        <v>0.42</v>
      </c>
      <c r="AB27" s="13">
        <v>0.63</v>
      </c>
      <c r="AC27" s="13">
        <v>15</v>
      </c>
      <c r="AD27" s="13">
        <v>0.49</v>
      </c>
      <c r="AE27" s="13">
        <v>58</v>
      </c>
      <c r="AF27" s="13">
        <v>38</v>
      </c>
      <c r="AG27" s="13">
        <v>4.9000000000000004</v>
      </c>
      <c r="AH27" s="13">
        <v>17</v>
      </c>
      <c r="AI27" s="13">
        <v>25.4</v>
      </c>
      <c r="AJ27" s="13">
        <f t="shared" si="19"/>
        <v>7.5934230194319872</v>
      </c>
      <c r="AK27" s="13">
        <v>99</v>
      </c>
      <c r="AL27" s="13">
        <v>0.75</v>
      </c>
      <c r="AM27" s="13">
        <v>1.46</v>
      </c>
      <c r="AN27" s="13">
        <v>49</v>
      </c>
      <c r="AO27" s="13">
        <v>1.3</v>
      </c>
      <c r="AP27" s="13">
        <f t="shared" si="3"/>
        <v>18.14</v>
      </c>
      <c r="AQ27" s="13">
        <f t="shared" si="4"/>
        <v>20.914352941176471</v>
      </c>
      <c r="AR27" s="13">
        <f t="shared" si="5"/>
        <v>263.33677526881718</v>
      </c>
      <c r="AS27" s="13">
        <f t="shared" si="6"/>
        <v>33.1</v>
      </c>
      <c r="AT27" s="16">
        <f t="shared" si="7"/>
        <v>4.6573478855027779E-2</v>
      </c>
    </row>
    <row r="28" spans="1:46" x14ac:dyDescent="0.2">
      <c r="A28" s="12"/>
      <c r="B28" s="13"/>
      <c r="C28" s="13"/>
      <c r="D28" s="13"/>
      <c r="E28" s="13"/>
      <c r="F28" s="13"/>
      <c r="G28" s="13"/>
      <c r="H28" s="13">
        <v>25</v>
      </c>
      <c r="I28" s="13">
        <v>7.2290000000000001</v>
      </c>
      <c r="J28" s="13">
        <v>43.5</v>
      </c>
      <c r="K28" s="13">
        <v>34.299999999999997</v>
      </c>
      <c r="L28" s="13">
        <v>14.6</v>
      </c>
      <c r="M28" s="13">
        <v>83.1</v>
      </c>
      <c r="N28" s="13">
        <v>44.6</v>
      </c>
      <c r="O28" s="13">
        <v>36.200000000000003</v>
      </c>
      <c r="P28" s="13">
        <v>98</v>
      </c>
      <c r="Q28" s="13">
        <v>142</v>
      </c>
      <c r="R28" s="13">
        <v>300</v>
      </c>
      <c r="S28" s="25">
        <f t="shared" si="17"/>
        <v>89.686098654708516</v>
      </c>
      <c r="T28" s="13">
        <v>46</v>
      </c>
      <c r="U28" s="13">
        <f t="shared" si="18"/>
        <v>13.751868460388639</v>
      </c>
      <c r="V28" s="13">
        <v>63</v>
      </c>
      <c r="W28" s="3"/>
      <c r="X28" s="3"/>
      <c r="Y28" s="3"/>
      <c r="Z28" s="3"/>
      <c r="AA28" s="13">
        <v>0.42</v>
      </c>
      <c r="AB28" s="13">
        <v>0.63</v>
      </c>
      <c r="AC28" s="13">
        <v>15</v>
      </c>
      <c r="AD28" s="13">
        <v>0.4</v>
      </c>
      <c r="AE28" s="13">
        <v>58</v>
      </c>
      <c r="AF28" s="13">
        <v>34</v>
      </c>
      <c r="AG28" s="13">
        <v>4.9000000000000004</v>
      </c>
      <c r="AH28" s="13">
        <v>15</v>
      </c>
      <c r="AI28" s="13">
        <v>25.3</v>
      </c>
      <c r="AJ28" s="13">
        <f t="shared" si="19"/>
        <v>7.5635276532137512</v>
      </c>
      <c r="AK28" s="13">
        <v>68</v>
      </c>
      <c r="AL28" s="13">
        <v>0.85</v>
      </c>
      <c r="AM28" s="13">
        <v>1.86</v>
      </c>
      <c r="AN28" s="13">
        <v>60</v>
      </c>
      <c r="AO28" s="13">
        <v>1.2</v>
      </c>
      <c r="AP28" s="13">
        <f t="shared" si="3"/>
        <v>16.54</v>
      </c>
      <c r="AQ28" s="13">
        <f t="shared" si="4"/>
        <v>15.20919540229885</v>
      </c>
      <c r="AR28" s="13">
        <f t="shared" si="5"/>
        <v>204.09780645161288</v>
      </c>
      <c r="AS28" s="13">
        <f t="shared" si="6"/>
        <v>29.1</v>
      </c>
      <c r="AT28" s="16">
        <f t="shared" si="7"/>
        <v>5.1757507903235252E-2</v>
      </c>
    </row>
    <row r="29" spans="1:46" s="20" customFormat="1" ht="17" thickBot="1" x14ac:dyDescent="0.25">
      <c r="A29" s="19"/>
      <c r="H29" s="20">
        <v>30</v>
      </c>
      <c r="I29" s="20">
        <v>7.2519999999999998</v>
      </c>
      <c r="J29" s="20">
        <v>40.799999999999997</v>
      </c>
      <c r="K29" s="20">
        <v>33.6</v>
      </c>
      <c r="L29" s="20">
        <v>15.1</v>
      </c>
      <c r="M29" s="20">
        <v>83.6</v>
      </c>
      <c r="N29" s="20">
        <v>46.3</v>
      </c>
      <c r="O29" s="20">
        <v>36.4</v>
      </c>
      <c r="P29" s="20">
        <v>87</v>
      </c>
      <c r="Q29" s="20">
        <v>161</v>
      </c>
      <c r="R29" s="20">
        <v>295</v>
      </c>
      <c r="S29" s="40">
        <f t="shared" si="17"/>
        <v>88.191330343796707</v>
      </c>
      <c r="T29" s="20">
        <v>39</v>
      </c>
      <c r="U29" s="20">
        <f t="shared" si="18"/>
        <v>11.659192825112108</v>
      </c>
      <c r="V29" s="20">
        <v>59</v>
      </c>
      <c r="W29" s="22"/>
      <c r="X29" s="22"/>
      <c r="Y29" s="22"/>
      <c r="Z29" s="22"/>
      <c r="AA29" s="20">
        <v>0.42</v>
      </c>
      <c r="AB29" s="20">
        <v>0.63</v>
      </c>
      <c r="AC29" s="20">
        <v>15</v>
      </c>
      <c r="AD29" s="20">
        <v>0.4</v>
      </c>
      <c r="AE29" s="20">
        <v>58</v>
      </c>
      <c r="AF29" s="20">
        <v>35</v>
      </c>
      <c r="AG29" s="20">
        <v>5</v>
      </c>
      <c r="AH29" s="20">
        <v>15</v>
      </c>
      <c r="AI29" s="20">
        <v>25</v>
      </c>
      <c r="AJ29" s="20">
        <f t="shared" si="19"/>
        <v>7.4738415545590433</v>
      </c>
      <c r="AK29" s="20">
        <v>73</v>
      </c>
      <c r="AL29" s="20">
        <v>0.83</v>
      </c>
      <c r="AM29" s="20">
        <v>2.06</v>
      </c>
      <c r="AN29" s="20">
        <v>57</v>
      </c>
      <c r="AO29" s="20">
        <v>1.3</v>
      </c>
      <c r="AP29" s="20">
        <f t="shared" si="3"/>
        <v>17</v>
      </c>
      <c r="AQ29" s="20">
        <f t="shared" si="4"/>
        <v>16.666666666666668</v>
      </c>
      <c r="AR29" s="20">
        <f t="shared" si="5"/>
        <v>207.70103225806449</v>
      </c>
      <c r="AS29" s="20">
        <f t="shared" si="6"/>
        <v>30</v>
      </c>
      <c r="AT29" s="23">
        <f t="shared" si="7"/>
        <v>5.3527157989632632E-2</v>
      </c>
    </row>
    <row r="30" spans="1:46" x14ac:dyDescent="0.2">
      <c r="A30" s="45" t="s">
        <v>56</v>
      </c>
      <c r="B30" s="13">
        <v>127</v>
      </c>
      <c r="C30" s="13">
        <v>1</v>
      </c>
      <c r="D30" s="13">
        <v>1</v>
      </c>
      <c r="E30" s="13">
        <v>2</v>
      </c>
      <c r="F30" s="13">
        <v>3.79</v>
      </c>
      <c r="G30" s="13">
        <v>1</v>
      </c>
      <c r="H30" s="13" t="s">
        <v>6</v>
      </c>
      <c r="I30" s="13">
        <v>7.2460000000000004</v>
      </c>
      <c r="J30" s="13">
        <v>53.7</v>
      </c>
      <c r="K30" s="13">
        <v>30</v>
      </c>
      <c r="L30" s="13">
        <v>12.8</v>
      </c>
      <c r="M30" s="13">
        <v>74.099999999999994</v>
      </c>
      <c r="N30" s="13">
        <v>39.5</v>
      </c>
      <c r="O30" s="13">
        <v>39</v>
      </c>
      <c r="P30" s="13">
        <v>61</v>
      </c>
      <c r="Q30" s="13">
        <v>199</v>
      </c>
      <c r="R30" s="13">
        <v>27</v>
      </c>
      <c r="S30" s="13">
        <f>R30/3.79</f>
        <v>7.1240105540897094</v>
      </c>
      <c r="T30" s="13">
        <v>154</v>
      </c>
      <c r="U30" s="13">
        <f>T30/3.79</f>
        <v>40.633245382585748</v>
      </c>
      <c r="V30" s="13">
        <v>49</v>
      </c>
      <c r="W30" s="13">
        <v>244</v>
      </c>
      <c r="X30" s="13">
        <f>W30/3.79</f>
        <v>64.379947229551448</v>
      </c>
      <c r="Y30" s="13">
        <v>140</v>
      </c>
      <c r="Z30" s="13">
        <f>Y30/3.79</f>
        <v>36.939313984168862</v>
      </c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13"/>
      <c r="AQ30" s="13"/>
      <c r="AR30" s="13"/>
      <c r="AS30" s="13"/>
      <c r="AT30" s="16"/>
    </row>
    <row r="31" spans="1:46" x14ac:dyDescent="0.2">
      <c r="A31" s="12"/>
      <c r="B31" s="13"/>
      <c r="C31" s="13"/>
      <c r="D31" s="13"/>
      <c r="E31" s="13"/>
      <c r="F31" s="13"/>
      <c r="G31" s="13"/>
      <c r="H31" s="13">
        <v>5</v>
      </c>
      <c r="I31" s="13">
        <v>7.1769999999999996</v>
      </c>
      <c r="J31" s="13">
        <v>50.9</v>
      </c>
      <c r="K31" s="13">
        <v>22.1</v>
      </c>
      <c r="L31" s="13">
        <v>12.1</v>
      </c>
      <c r="M31" s="13">
        <v>55.3</v>
      </c>
      <c r="N31" s="13">
        <v>37.4</v>
      </c>
      <c r="O31" s="13">
        <v>37.700000000000003</v>
      </c>
      <c r="P31" s="13">
        <v>59</v>
      </c>
      <c r="Q31" s="13">
        <v>153</v>
      </c>
      <c r="R31" s="13">
        <v>246</v>
      </c>
      <c r="S31" s="13">
        <f t="shared" ref="S31:S36" si="20">R31/3.79</f>
        <v>64.907651715039577</v>
      </c>
      <c r="T31" s="13">
        <v>110</v>
      </c>
      <c r="U31" s="13">
        <f t="shared" ref="U31:U36" si="21">T31/3.79</f>
        <v>29.023746701846964</v>
      </c>
      <c r="V31" s="13">
        <v>49</v>
      </c>
      <c r="W31" s="13">
        <v>81</v>
      </c>
      <c r="X31" s="13">
        <f t="shared" ref="X31:X32" si="22">W31/3.79</f>
        <v>21.37203166226913</v>
      </c>
      <c r="Y31" s="13">
        <v>63</v>
      </c>
      <c r="Z31" s="13">
        <f t="shared" ref="Z31:Z32" si="23">Y31/3.79</f>
        <v>16.622691292875988</v>
      </c>
      <c r="AA31" s="13">
        <v>0.43</v>
      </c>
      <c r="AB31" s="13">
        <v>0.62</v>
      </c>
      <c r="AC31" s="13">
        <v>15</v>
      </c>
      <c r="AD31" s="13">
        <v>0.21</v>
      </c>
      <c r="AE31" s="13">
        <v>58</v>
      </c>
      <c r="AF31" s="13">
        <v>47</v>
      </c>
      <c r="AG31" s="13">
        <v>4.9000000000000004</v>
      </c>
      <c r="AH31" s="13">
        <v>19</v>
      </c>
      <c r="AI31" s="13">
        <v>23.8</v>
      </c>
      <c r="AJ31" s="13">
        <f>AI31/3.79</f>
        <v>6.2796833773087073</v>
      </c>
      <c r="AK31" s="13">
        <v>65</v>
      </c>
      <c r="AL31" s="13">
        <v>0.55000000000000004</v>
      </c>
      <c r="AM31" s="13">
        <v>0.83</v>
      </c>
      <c r="AN31" s="13">
        <v>37</v>
      </c>
      <c r="AO31" s="13">
        <v>1.3</v>
      </c>
      <c r="AP31" s="13">
        <f t="shared" si="3"/>
        <v>22.140952380952385</v>
      </c>
      <c r="AQ31" s="13">
        <f t="shared" si="4"/>
        <v>9.1347740667976431</v>
      </c>
      <c r="AR31" s="13">
        <f t="shared" si="5"/>
        <v>72.884117204301077</v>
      </c>
      <c r="AS31" s="13">
        <f t="shared" si="6"/>
        <v>42.1</v>
      </c>
      <c r="AT31" s="16">
        <f t="shared" si="7"/>
        <v>3.0574243838605967E-2</v>
      </c>
    </row>
    <row r="32" spans="1:46" x14ac:dyDescent="0.2">
      <c r="A32" s="12"/>
      <c r="B32" s="13"/>
      <c r="C32" s="13"/>
      <c r="D32" s="13"/>
      <c r="E32" s="13"/>
      <c r="F32" s="13"/>
      <c r="G32" s="13"/>
      <c r="H32" s="13">
        <v>10</v>
      </c>
      <c r="I32" s="13">
        <v>7.2069999999999999</v>
      </c>
      <c r="J32" s="13">
        <v>51.2</v>
      </c>
      <c r="K32" s="13">
        <v>23.2</v>
      </c>
      <c r="L32" s="13">
        <v>12.6</v>
      </c>
      <c r="M32" s="13">
        <v>58.7</v>
      </c>
      <c r="N32" s="13">
        <v>38.6</v>
      </c>
      <c r="O32" s="13">
        <v>38</v>
      </c>
      <c r="P32" s="13">
        <v>67</v>
      </c>
      <c r="Q32" s="13">
        <v>156</v>
      </c>
      <c r="R32" s="13">
        <v>212</v>
      </c>
      <c r="S32" s="13">
        <f t="shared" si="20"/>
        <v>55.936675461741423</v>
      </c>
      <c r="T32" s="13">
        <v>62</v>
      </c>
      <c r="U32" s="13">
        <f t="shared" si="21"/>
        <v>16.358839050131927</v>
      </c>
      <c r="V32" s="13">
        <v>49</v>
      </c>
      <c r="W32" s="13">
        <v>46</v>
      </c>
      <c r="X32" s="13">
        <f t="shared" si="22"/>
        <v>12.137203166226913</v>
      </c>
      <c r="Y32" s="13">
        <v>33</v>
      </c>
      <c r="Z32" s="13">
        <f t="shared" si="23"/>
        <v>8.7071240105540895</v>
      </c>
      <c r="AA32" s="13">
        <v>0.43</v>
      </c>
      <c r="AB32" s="13">
        <v>0.62</v>
      </c>
      <c r="AC32" s="13">
        <v>15</v>
      </c>
      <c r="AD32" s="13">
        <v>0.21</v>
      </c>
      <c r="AE32" s="13">
        <v>58</v>
      </c>
      <c r="AF32" s="13">
        <v>47</v>
      </c>
      <c r="AG32" s="13">
        <v>4.9000000000000004</v>
      </c>
      <c r="AH32" s="13">
        <v>19</v>
      </c>
      <c r="AI32" s="13">
        <v>24.4</v>
      </c>
      <c r="AJ32" s="13">
        <f t="shared" ref="AJ32:AJ36" si="24">AI32/3.79</f>
        <v>6.4379947229551444</v>
      </c>
      <c r="AK32" s="13">
        <v>63</v>
      </c>
      <c r="AL32" s="13">
        <v>0.6</v>
      </c>
      <c r="AM32" s="13">
        <v>0.97</v>
      </c>
      <c r="AN32" s="13">
        <v>37</v>
      </c>
      <c r="AO32" s="13">
        <v>1.4</v>
      </c>
      <c r="AP32" s="13">
        <f t="shared" si="3"/>
        <v>22.140952380952385</v>
      </c>
      <c r="AQ32" s="13">
        <f t="shared" si="4"/>
        <v>9.0812500000000007</v>
      </c>
      <c r="AR32" s="13">
        <f t="shared" si="5"/>
        <v>71.461536559139759</v>
      </c>
      <c r="AS32" s="13">
        <f t="shared" si="6"/>
        <v>42.1</v>
      </c>
      <c r="AT32" s="16">
        <f t="shared" si="7"/>
        <v>3.0395097878614132E-2</v>
      </c>
    </row>
    <row r="33" spans="1:46" x14ac:dyDescent="0.2">
      <c r="A33" s="12"/>
      <c r="B33" s="13"/>
      <c r="C33" s="13"/>
      <c r="D33" s="13"/>
      <c r="E33" s="13"/>
      <c r="F33" s="13"/>
      <c r="G33" s="13"/>
      <c r="H33" s="13">
        <v>15</v>
      </c>
      <c r="I33" s="13">
        <v>7.2110000000000003</v>
      </c>
      <c r="J33" s="13">
        <v>51.2</v>
      </c>
      <c r="K33" s="13">
        <v>22</v>
      </c>
      <c r="L33" s="13">
        <v>12.4</v>
      </c>
      <c r="M33" s="13">
        <v>54.8</v>
      </c>
      <c r="N33" s="13">
        <v>38.200000000000003</v>
      </c>
      <c r="O33" s="13">
        <v>38.200000000000003</v>
      </c>
      <c r="P33" s="13">
        <v>58</v>
      </c>
      <c r="Q33" s="13">
        <v>155</v>
      </c>
      <c r="R33" s="13">
        <v>409</v>
      </c>
      <c r="S33" s="13">
        <f t="shared" si="20"/>
        <v>107.9155672823219</v>
      </c>
      <c r="T33" s="13">
        <v>72</v>
      </c>
      <c r="U33" s="13">
        <f t="shared" si="21"/>
        <v>18.997361477572561</v>
      </c>
      <c r="V33" s="13">
        <v>48</v>
      </c>
      <c r="W33" s="3"/>
      <c r="X33" s="3"/>
      <c r="Y33" s="3"/>
      <c r="Z33" s="3"/>
      <c r="AA33" s="13">
        <v>0.43</v>
      </c>
      <c r="AB33" s="13">
        <v>0.62</v>
      </c>
      <c r="AC33" s="13">
        <v>15</v>
      </c>
      <c r="AD33" s="13">
        <v>0.21</v>
      </c>
      <c r="AE33" s="13">
        <v>58</v>
      </c>
      <c r="AF33" s="13">
        <v>47</v>
      </c>
      <c r="AG33" s="13">
        <v>4.9000000000000004</v>
      </c>
      <c r="AH33" s="13">
        <v>19</v>
      </c>
      <c r="AI33" s="13">
        <v>24.9</v>
      </c>
      <c r="AJ33" s="13">
        <f t="shared" si="24"/>
        <v>6.5699208443271759</v>
      </c>
      <c r="AK33" s="13">
        <v>65</v>
      </c>
      <c r="AL33" s="13">
        <v>0.61</v>
      </c>
      <c r="AM33" s="13">
        <v>1.02</v>
      </c>
      <c r="AN33" s="13">
        <v>38</v>
      </c>
      <c r="AO33" s="13">
        <v>1.4</v>
      </c>
      <c r="AP33" s="13">
        <f t="shared" si="3"/>
        <v>22.140952380952385</v>
      </c>
      <c r="AQ33" s="13">
        <f t="shared" si="4"/>
        <v>9.0812500000000007</v>
      </c>
      <c r="AR33" s="13">
        <f t="shared" si="5"/>
        <v>72.661536559139762</v>
      </c>
      <c r="AS33" s="13">
        <f t="shared" si="6"/>
        <v>42.1</v>
      </c>
      <c r="AT33" s="16">
        <f t="shared" si="7"/>
        <v>3.0395097878614132E-2</v>
      </c>
    </row>
    <row r="34" spans="1:46" x14ac:dyDescent="0.2">
      <c r="A34" s="12"/>
      <c r="B34" s="13"/>
      <c r="C34" s="13"/>
      <c r="D34" s="13"/>
      <c r="E34" s="13"/>
      <c r="F34" s="13"/>
      <c r="G34" s="13"/>
      <c r="H34" s="13">
        <v>20</v>
      </c>
      <c r="I34" s="13">
        <v>7.1639999999999997</v>
      </c>
      <c r="J34" s="13">
        <v>53.5</v>
      </c>
      <c r="K34" s="13">
        <v>56.4</v>
      </c>
      <c r="L34" s="13">
        <v>12.6</v>
      </c>
      <c r="M34" s="13">
        <v>92.1</v>
      </c>
      <c r="N34" s="13">
        <v>38.9</v>
      </c>
      <c r="O34" s="13">
        <v>38.299999999999997</v>
      </c>
      <c r="P34" s="13">
        <v>94</v>
      </c>
      <c r="Q34" s="13">
        <v>168</v>
      </c>
      <c r="R34" s="13">
        <v>480</v>
      </c>
      <c r="S34" s="13">
        <f t="shared" si="20"/>
        <v>126.64907651715039</v>
      </c>
      <c r="T34" s="13">
        <v>44</v>
      </c>
      <c r="U34" s="13">
        <f t="shared" si="21"/>
        <v>11.609498680738787</v>
      </c>
      <c r="V34" s="13">
        <v>63</v>
      </c>
      <c r="W34" s="3"/>
      <c r="X34" s="3"/>
      <c r="Y34" s="3"/>
      <c r="Z34" s="3"/>
      <c r="AA34" s="13">
        <v>0.43</v>
      </c>
      <c r="AB34" s="13">
        <v>0.62</v>
      </c>
      <c r="AC34" s="13">
        <v>15</v>
      </c>
      <c r="AD34" s="13">
        <v>0.61</v>
      </c>
      <c r="AE34" s="13">
        <v>58</v>
      </c>
      <c r="AF34" s="13">
        <v>45</v>
      </c>
      <c r="AG34" s="13">
        <v>4.9000000000000004</v>
      </c>
      <c r="AH34" s="13">
        <v>19</v>
      </c>
      <c r="AI34" s="13">
        <v>25.2</v>
      </c>
      <c r="AJ34" s="13">
        <f t="shared" si="24"/>
        <v>6.6490765171503954</v>
      </c>
      <c r="AK34" s="13">
        <v>69</v>
      </c>
      <c r="AL34" s="13">
        <v>0.62</v>
      </c>
      <c r="AM34" s="13">
        <v>1.01</v>
      </c>
      <c r="AN34" s="13">
        <v>40</v>
      </c>
      <c r="AO34" s="13">
        <v>1.5</v>
      </c>
      <c r="AP34" s="13">
        <f t="shared" si="3"/>
        <v>21.321904761904761</v>
      </c>
      <c r="AQ34" s="13">
        <f t="shared" si="4"/>
        <v>24.310956831330664</v>
      </c>
      <c r="AR34" s="13">
        <f t="shared" si="5"/>
        <v>320.96041827956992</v>
      </c>
      <c r="AS34" s="13">
        <f t="shared" si="6"/>
        <v>40.1</v>
      </c>
      <c r="AT34" s="16">
        <f t="shared" si="7"/>
        <v>3.0539185391339568E-2</v>
      </c>
    </row>
    <row r="35" spans="1:46" x14ac:dyDescent="0.2">
      <c r="A35" s="12"/>
      <c r="B35" s="13"/>
      <c r="C35" s="13"/>
      <c r="D35" s="13"/>
      <c r="E35" s="13"/>
      <c r="F35" s="13"/>
      <c r="G35" s="13"/>
      <c r="H35" s="13">
        <v>25</v>
      </c>
      <c r="I35" s="13">
        <v>7.1609999999999996</v>
      </c>
      <c r="J35" s="13">
        <v>57.7</v>
      </c>
      <c r="K35" s="13">
        <v>45.8</v>
      </c>
      <c r="L35" s="13">
        <v>13.1</v>
      </c>
      <c r="M35" s="13">
        <v>87.7</v>
      </c>
      <c r="N35" s="13">
        <v>40.299999999999997</v>
      </c>
      <c r="O35" s="13">
        <v>38.200000000000003</v>
      </c>
      <c r="P35" s="13">
        <v>91</v>
      </c>
      <c r="Q35" s="13">
        <v>175</v>
      </c>
      <c r="R35" s="13">
        <v>404</v>
      </c>
      <c r="S35" s="13">
        <f t="shared" si="20"/>
        <v>106.59630606860158</v>
      </c>
      <c r="T35" s="13">
        <v>42</v>
      </c>
      <c r="U35" s="13">
        <f t="shared" si="21"/>
        <v>11.081794195250659</v>
      </c>
      <c r="V35" s="13">
        <v>65</v>
      </c>
      <c r="W35" s="3"/>
      <c r="X35" s="3"/>
      <c r="Y35" s="3"/>
      <c r="Z35" s="3"/>
      <c r="AA35" s="13">
        <v>0.43</v>
      </c>
      <c r="AB35" s="13">
        <v>0.62</v>
      </c>
      <c r="AC35" s="13">
        <v>15</v>
      </c>
      <c r="AD35" s="13">
        <v>0.61</v>
      </c>
      <c r="AE35" s="13">
        <v>58</v>
      </c>
      <c r="AF35" s="13">
        <v>44</v>
      </c>
      <c r="AG35" s="13">
        <v>4.9000000000000004</v>
      </c>
      <c r="AH35" s="13">
        <v>18</v>
      </c>
      <c r="AI35" s="13">
        <v>25.3</v>
      </c>
      <c r="AJ35" s="13">
        <f t="shared" si="24"/>
        <v>6.6754617414248019</v>
      </c>
      <c r="AK35" s="13">
        <v>69</v>
      </c>
      <c r="AL35" s="13">
        <v>0.66</v>
      </c>
      <c r="AM35" s="13">
        <v>1.26</v>
      </c>
      <c r="AN35" s="13">
        <v>43</v>
      </c>
      <c r="AO35" s="13">
        <v>1.5</v>
      </c>
      <c r="AP35" s="13">
        <f t="shared" si="3"/>
        <v>20.91238095238095</v>
      </c>
      <c r="AQ35" s="13">
        <f t="shared" si="4"/>
        <v>22.108409672361145</v>
      </c>
      <c r="AR35" s="13">
        <f t="shared" si="5"/>
        <v>327.04428924731178</v>
      </c>
      <c r="AS35" s="13">
        <f t="shared" si="6"/>
        <v>39.1</v>
      </c>
      <c r="AT35" s="16">
        <f t="shared" si="7"/>
        <v>2.9040429321479537E-2</v>
      </c>
    </row>
    <row r="36" spans="1:46" s="20" customFormat="1" ht="17" thickBot="1" x14ac:dyDescent="0.25">
      <c r="A36" s="19"/>
      <c r="H36" s="20">
        <v>30</v>
      </c>
      <c r="I36" s="20">
        <v>7.15</v>
      </c>
      <c r="J36" s="20">
        <v>59.4</v>
      </c>
      <c r="K36" s="20">
        <v>45.7</v>
      </c>
      <c r="L36" s="20">
        <v>13.3</v>
      </c>
      <c r="M36" s="20">
        <v>87.3</v>
      </c>
      <c r="N36" s="20">
        <v>40.9</v>
      </c>
      <c r="O36" s="20">
        <v>38.4</v>
      </c>
      <c r="P36" s="20">
        <v>90</v>
      </c>
      <c r="Q36" s="20">
        <v>169</v>
      </c>
      <c r="R36" s="20">
        <v>390</v>
      </c>
      <c r="S36" s="20">
        <f t="shared" si="20"/>
        <v>102.9023746701847</v>
      </c>
      <c r="T36" s="20">
        <v>385</v>
      </c>
      <c r="U36" s="20">
        <f t="shared" si="21"/>
        <v>101.58311345646437</v>
      </c>
      <c r="V36" s="20">
        <v>50</v>
      </c>
      <c r="W36" s="22"/>
      <c r="X36" s="22"/>
      <c r="Y36" s="22"/>
      <c r="Z36" s="22"/>
      <c r="AA36" s="20">
        <v>0.43</v>
      </c>
      <c r="AB36" s="20">
        <v>0.62</v>
      </c>
      <c r="AC36" s="20">
        <v>15</v>
      </c>
      <c r="AD36" s="20">
        <v>0.61</v>
      </c>
      <c r="AE36" s="20">
        <v>58</v>
      </c>
      <c r="AF36" s="20">
        <v>42</v>
      </c>
      <c r="AG36" s="20">
        <v>4.9000000000000004</v>
      </c>
      <c r="AH36" s="20">
        <v>18</v>
      </c>
      <c r="AI36" s="20">
        <v>25</v>
      </c>
      <c r="AJ36" s="20">
        <f t="shared" si="24"/>
        <v>6.5963060686015833</v>
      </c>
      <c r="AK36" s="20">
        <v>66</v>
      </c>
      <c r="AL36" s="20">
        <v>0.68</v>
      </c>
      <c r="AM36" s="20">
        <v>1.22</v>
      </c>
      <c r="AN36" s="20">
        <v>48</v>
      </c>
      <c r="AO36" s="20">
        <v>1.5</v>
      </c>
      <c r="AP36" s="20">
        <f t="shared" si="3"/>
        <v>20.093333333333334</v>
      </c>
      <c r="AQ36" s="20">
        <f t="shared" si="4"/>
        <v>20.634567901234568</v>
      </c>
      <c r="AR36" s="20">
        <f t="shared" si="5"/>
        <v>325.31633225806451</v>
      </c>
      <c r="AS36" s="20">
        <f t="shared" si="6"/>
        <v>37.1</v>
      </c>
      <c r="AT36" s="23">
        <f t="shared" si="7"/>
        <v>2.9730023223842349E-2</v>
      </c>
    </row>
    <row r="37" spans="1:46" customFormat="1" x14ac:dyDescent="0.2">
      <c r="A37" t="s">
        <v>74</v>
      </c>
      <c r="B37">
        <v>128</v>
      </c>
      <c r="C37">
        <v>2</v>
      </c>
      <c r="D37">
        <v>2</v>
      </c>
      <c r="E37">
        <v>2</v>
      </c>
      <c r="F37">
        <v>2.65</v>
      </c>
      <c r="G37">
        <v>2</v>
      </c>
      <c r="H37" s="13" t="s">
        <v>42</v>
      </c>
      <c r="I37" s="37">
        <v>7.125</v>
      </c>
      <c r="J37" s="37">
        <v>55.7</v>
      </c>
      <c r="K37" s="37">
        <v>9.4</v>
      </c>
      <c r="L37" s="37">
        <v>13.4</v>
      </c>
      <c r="M37" s="37">
        <v>13.2</v>
      </c>
      <c r="N37" s="37">
        <v>41.3</v>
      </c>
      <c r="O37" s="37">
        <v>36.799999999999997</v>
      </c>
      <c r="P37" s="37">
        <v>56</v>
      </c>
      <c r="Q37" s="37">
        <v>164</v>
      </c>
      <c r="R37" s="37">
        <v>3</v>
      </c>
      <c r="S37" s="25">
        <f>R37/2.65</f>
        <v>1.1320754716981132</v>
      </c>
      <c r="T37" s="37">
        <v>123</v>
      </c>
      <c r="U37" s="25">
        <f>T37/2.65</f>
        <v>46.415094339622641</v>
      </c>
      <c r="V37" s="37">
        <v>47</v>
      </c>
      <c r="W37" s="37">
        <v>62</v>
      </c>
      <c r="X37" s="37">
        <f>W37/2.65</f>
        <v>23.39622641509434</v>
      </c>
      <c r="Y37" s="37">
        <v>53</v>
      </c>
      <c r="Z37" s="37">
        <f>Y37/2.65</f>
        <v>20</v>
      </c>
    </row>
    <row r="38" spans="1:46" customFormat="1" x14ac:dyDescent="0.2">
      <c r="H38" s="13">
        <v>5</v>
      </c>
      <c r="I38" s="37">
        <v>7.1710000000000003</v>
      </c>
      <c r="J38" s="37">
        <v>59.3</v>
      </c>
      <c r="K38" s="37">
        <v>22.5</v>
      </c>
      <c r="L38" s="37">
        <v>13.4</v>
      </c>
      <c r="M38" s="37">
        <v>58.2</v>
      </c>
      <c r="N38" s="37">
        <v>41</v>
      </c>
      <c r="O38" s="37">
        <v>37.4</v>
      </c>
      <c r="P38" s="37">
        <v>92</v>
      </c>
      <c r="Q38" s="37">
        <v>144</v>
      </c>
      <c r="R38" s="37">
        <v>152</v>
      </c>
      <c r="S38" s="25">
        <f t="shared" ref="S38:S43" si="25">R38/2.65</f>
        <v>57.358490566037737</v>
      </c>
      <c r="T38" s="37">
        <v>79</v>
      </c>
      <c r="U38" s="25">
        <f t="shared" ref="U38:U43" si="26">T38/2.65</f>
        <v>29.811320754716981</v>
      </c>
      <c r="V38" s="37">
        <v>64</v>
      </c>
      <c r="W38" s="37">
        <v>76</v>
      </c>
      <c r="X38" s="37">
        <f t="shared" ref="X38:X40" si="27">W38/2.65</f>
        <v>28.679245283018869</v>
      </c>
      <c r="Y38" s="37">
        <v>67</v>
      </c>
      <c r="Z38" s="37">
        <f t="shared" ref="Z38:Z40" si="28">Y38/2.65</f>
        <v>25.283018867924529</v>
      </c>
      <c r="AA38" s="37">
        <v>0.43</v>
      </c>
      <c r="AB38" s="37">
        <v>0.63</v>
      </c>
      <c r="AC38" s="37">
        <v>16</v>
      </c>
      <c r="AD38" s="37">
        <v>21</v>
      </c>
      <c r="AE38" s="37">
        <v>57</v>
      </c>
      <c r="AF38" s="37">
        <v>41</v>
      </c>
      <c r="AG38" s="37">
        <v>5</v>
      </c>
      <c r="AH38" s="37">
        <v>18</v>
      </c>
      <c r="AI38" s="37">
        <v>16.3</v>
      </c>
      <c r="AJ38" s="25">
        <f>AI38/2.65</f>
        <v>6.1509433962264159</v>
      </c>
      <c r="AK38">
        <v>61</v>
      </c>
      <c r="AL38">
        <v>0.44</v>
      </c>
      <c r="AM38">
        <v>1.5</v>
      </c>
      <c r="AN38">
        <v>34</v>
      </c>
      <c r="AO38">
        <v>1.1000000000000001</v>
      </c>
    </row>
    <row r="39" spans="1:46" customFormat="1" x14ac:dyDescent="0.2">
      <c r="H39" s="13">
        <v>10</v>
      </c>
      <c r="I39" s="37">
        <v>7.2309999999999999</v>
      </c>
      <c r="J39" s="37">
        <v>54</v>
      </c>
      <c r="K39" s="37">
        <v>24.4</v>
      </c>
      <c r="L39" s="37">
        <v>13.4</v>
      </c>
      <c r="M39" s="37">
        <v>73.2</v>
      </c>
      <c r="N39" s="37">
        <v>41.2</v>
      </c>
      <c r="O39" s="37">
        <v>35.6</v>
      </c>
      <c r="P39" s="37">
        <v>94</v>
      </c>
      <c r="Q39" s="37">
        <v>146</v>
      </c>
      <c r="R39" s="37">
        <v>185</v>
      </c>
      <c r="S39" s="25">
        <f t="shared" si="25"/>
        <v>69.811320754716988</v>
      </c>
      <c r="T39" s="37">
        <v>38</v>
      </c>
      <c r="U39" s="25">
        <f t="shared" si="26"/>
        <v>14.339622641509434</v>
      </c>
      <c r="V39" s="37">
        <v>50</v>
      </c>
      <c r="W39" s="37">
        <v>59</v>
      </c>
      <c r="X39" s="37">
        <f t="shared" si="27"/>
        <v>22.264150943396228</v>
      </c>
      <c r="Y39" s="37">
        <v>73</v>
      </c>
      <c r="Z39" s="37">
        <f t="shared" si="28"/>
        <v>27.547169811320757</v>
      </c>
      <c r="AA39" s="37">
        <v>0.43</v>
      </c>
      <c r="AB39" s="37">
        <v>0.63</v>
      </c>
      <c r="AC39" s="37">
        <v>16</v>
      </c>
      <c r="AD39" s="37">
        <v>21</v>
      </c>
      <c r="AE39" s="37">
        <v>57</v>
      </c>
      <c r="AF39" s="37">
        <v>41</v>
      </c>
      <c r="AG39" s="37">
        <v>5.0999999999999996</v>
      </c>
      <c r="AH39" s="37">
        <v>18</v>
      </c>
      <c r="AI39" s="37">
        <v>18.7</v>
      </c>
      <c r="AJ39" s="25">
        <f t="shared" ref="AJ39:AJ43" si="29">AI39/2.65</f>
        <v>7.0566037735849054</v>
      </c>
      <c r="AK39">
        <v>61</v>
      </c>
      <c r="AL39">
        <v>0.53</v>
      </c>
      <c r="AM39">
        <v>1.4</v>
      </c>
      <c r="AN39">
        <v>31</v>
      </c>
      <c r="AO39">
        <v>1.1000000000000001</v>
      </c>
    </row>
    <row r="40" spans="1:46" customFormat="1" x14ac:dyDescent="0.2">
      <c r="H40" s="13">
        <v>15</v>
      </c>
      <c r="I40" s="37">
        <v>7.2009999999999996</v>
      </c>
      <c r="J40" s="37">
        <v>44.1</v>
      </c>
      <c r="K40" s="37">
        <v>33.4</v>
      </c>
      <c r="L40" s="37">
        <v>13.2</v>
      </c>
      <c r="M40" s="37">
        <v>79.2</v>
      </c>
      <c r="N40" s="37">
        <v>40.700000000000003</v>
      </c>
      <c r="O40" s="37">
        <v>38.5</v>
      </c>
      <c r="P40" s="37">
        <v>91</v>
      </c>
      <c r="Q40" s="37">
        <v>157</v>
      </c>
      <c r="R40" s="37">
        <v>262</v>
      </c>
      <c r="S40" s="25">
        <f t="shared" si="25"/>
        <v>98.867924528301884</v>
      </c>
      <c r="T40" s="37">
        <v>52</v>
      </c>
      <c r="U40" s="25">
        <f t="shared" si="26"/>
        <v>19.622641509433961</v>
      </c>
      <c r="V40" s="37">
        <v>81</v>
      </c>
      <c r="W40" s="37">
        <v>57</v>
      </c>
      <c r="X40" s="37">
        <f t="shared" si="27"/>
        <v>21.509433962264151</v>
      </c>
      <c r="Y40" s="37">
        <v>74</v>
      </c>
      <c r="Z40" s="37">
        <f t="shared" si="28"/>
        <v>27.924528301886795</v>
      </c>
      <c r="AA40" s="37">
        <v>0.43</v>
      </c>
      <c r="AB40" s="37">
        <v>0.63</v>
      </c>
      <c r="AC40" s="37">
        <v>16</v>
      </c>
      <c r="AD40" s="37">
        <v>21</v>
      </c>
      <c r="AE40" s="37">
        <v>57</v>
      </c>
      <c r="AF40" s="37">
        <v>40</v>
      </c>
      <c r="AG40" s="37">
        <v>5.0999999999999996</v>
      </c>
      <c r="AH40" s="37">
        <v>18</v>
      </c>
      <c r="AI40" s="37">
        <v>20.3</v>
      </c>
      <c r="AJ40" s="25">
        <f t="shared" si="29"/>
        <v>7.6603773584905666</v>
      </c>
      <c r="AK40">
        <v>58</v>
      </c>
      <c r="AL40">
        <v>0.57999999999999996</v>
      </c>
      <c r="AM40">
        <v>1.61</v>
      </c>
      <c r="AN40">
        <v>34</v>
      </c>
      <c r="AO40">
        <v>1.2</v>
      </c>
    </row>
    <row r="41" spans="1:46" customFormat="1" x14ac:dyDescent="0.2">
      <c r="H41" s="13">
        <v>20</v>
      </c>
      <c r="I41" s="37">
        <v>7.2</v>
      </c>
      <c r="J41" s="37">
        <v>49.7</v>
      </c>
      <c r="K41" s="37">
        <v>33.5</v>
      </c>
      <c r="L41" s="37">
        <v>13.1</v>
      </c>
      <c r="M41" s="37">
        <v>79.7</v>
      </c>
      <c r="N41" s="37">
        <v>40.200000000000003</v>
      </c>
      <c r="O41" s="37">
        <v>38.299999999999997</v>
      </c>
      <c r="P41" s="37">
        <v>91</v>
      </c>
      <c r="Q41" s="37">
        <v>162</v>
      </c>
      <c r="R41" s="37">
        <v>308</v>
      </c>
      <c r="S41" s="25">
        <f t="shared" si="25"/>
        <v>116.22641509433963</v>
      </c>
      <c r="T41" s="37">
        <v>57</v>
      </c>
      <c r="U41" s="25">
        <f t="shared" si="26"/>
        <v>21.509433962264151</v>
      </c>
      <c r="V41" s="37">
        <v>76</v>
      </c>
      <c r="W41" s="43"/>
      <c r="X41" s="43"/>
      <c r="Y41" s="43"/>
      <c r="Z41" s="43"/>
      <c r="AA41" s="37">
        <v>0.43</v>
      </c>
      <c r="AB41" s="37">
        <v>0.63</v>
      </c>
      <c r="AC41" s="37">
        <v>16</v>
      </c>
      <c r="AD41" s="37">
        <v>21</v>
      </c>
      <c r="AE41" s="37">
        <v>57</v>
      </c>
      <c r="AF41" s="37">
        <v>34</v>
      </c>
      <c r="AG41" s="37">
        <v>5.0999999999999996</v>
      </c>
      <c r="AH41" s="37">
        <v>16</v>
      </c>
      <c r="AI41" s="37">
        <v>20.8</v>
      </c>
      <c r="AJ41" s="25">
        <f t="shared" si="29"/>
        <v>7.8490566037735858</v>
      </c>
      <c r="AK41">
        <v>63</v>
      </c>
      <c r="AL41">
        <v>0.7</v>
      </c>
      <c r="AM41">
        <v>1.6</v>
      </c>
      <c r="AN41">
        <v>42</v>
      </c>
      <c r="AO41">
        <v>1.2</v>
      </c>
    </row>
    <row r="42" spans="1:46" customFormat="1" x14ac:dyDescent="0.2">
      <c r="H42" s="13">
        <v>25</v>
      </c>
      <c r="I42" s="37">
        <v>7.218</v>
      </c>
      <c r="J42" s="37">
        <v>50</v>
      </c>
      <c r="K42" s="37">
        <v>29.1</v>
      </c>
      <c r="L42" s="37">
        <v>12.9</v>
      </c>
      <c r="M42" s="37">
        <v>74.3</v>
      </c>
      <c r="N42" s="37">
        <v>39.700000000000003</v>
      </c>
      <c r="O42" s="37">
        <v>38.299999999999997</v>
      </c>
      <c r="P42" s="37">
        <v>86</v>
      </c>
      <c r="Q42" s="37">
        <v>161</v>
      </c>
      <c r="R42" s="37">
        <v>166</v>
      </c>
      <c r="S42" s="25">
        <f t="shared" si="25"/>
        <v>62.64150943396227</v>
      </c>
      <c r="T42" s="37">
        <v>33</v>
      </c>
      <c r="U42" s="25">
        <f t="shared" si="26"/>
        <v>12.452830188679245</v>
      </c>
      <c r="V42" s="37">
        <v>68</v>
      </c>
      <c r="W42" s="43"/>
      <c r="X42" s="43"/>
      <c r="Y42" s="43"/>
      <c r="Z42" s="43"/>
      <c r="AA42" s="37">
        <v>0.43</v>
      </c>
      <c r="AB42" s="37">
        <v>0.63</v>
      </c>
      <c r="AC42" s="37">
        <v>16</v>
      </c>
      <c r="AD42" s="37">
        <v>21</v>
      </c>
      <c r="AE42" s="37">
        <v>57</v>
      </c>
      <c r="AF42" s="37">
        <v>36</v>
      </c>
      <c r="AG42" s="37">
        <v>5.0999999999999996</v>
      </c>
      <c r="AH42" s="37">
        <v>17</v>
      </c>
      <c r="AI42" s="37">
        <v>21.4</v>
      </c>
      <c r="AJ42" s="25">
        <f t="shared" si="29"/>
        <v>8.0754716981132066</v>
      </c>
      <c r="AK42">
        <v>70</v>
      </c>
      <c r="AL42">
        <v>0.66</v>
      </c>
      <c r="AM42">
        <v>2.1</v>
      </c>
      <c r="AN42">
        <v>51</v>
      </c>
      <c r="AO42">
        <v>1.2</v>
      </c>
    </row>
    <row r="43" spans="1:46" s="35" customFormat="1" ht="17" thickBot="1" x14ac:dyDescent="0.25">
      <c r="H43" s="20">
        <v>30</v>
      </c>
      <c r="I43" s="38">
        <v>7.2539999999999996</v>
      </c>
      <c r="J43" s="38">
        <v>48</v>
      </c>
      <c r="K43" s="38">
        <v>29.2</v>
      </c>
      <c r="L43" s="38">
        <v>12.8</v>
      </c>
      <c r="M43" s="38">
        <v>81.400000000000006</v>
      </c>
      <c r="N43" s="38">
        <v>39.299999999999997</v>
      </c>
      <c r="O43" s="38">
        <v>35.799999999999997</v>
      </c>
      <c r="P43" s="38">
        <v>92</v>
      </c>
      <c r="Q43" s="38">
        <v>164</v>
      </c>
      <c r="R43" s="38">
        <v>249</v>
      </c>
      <c r="S43" s="40">
        <f t="shared" si="25"/>
        <v>93.962264150943398</v>
      </c>
      <c r="T43" s="38">
        <v>50</v>
      </c>
      <c r="U43" s="40">
        <f t="shared" si="26"/>
        <v>18.867924528301888</v>
      </c>
      <c r="V43" s="38">
        <v>70</v>
      </c>
      <c r="W43" s="44"/>
      <c r="X43" s="44"/>
      <c r="Y43" s="44"/>
      <c r="Z43" s="44"/>
      <c r="AA43" s="38">
        <v>0.43</v>
      </c>
      <c r="AB43" s="38">
        <v>0.63</v>
      </c>
      <c r="AC43" s="38">
        <v>16</v>
      </c>
      <c r="AD43" s="38">
        <v>21</v>
      </c>
      <c r="AE43" s="38">
        <v>57</v>
      </c>
      <c r="AF43" s="38">
        <v>33</v>
      </c>
      <c r="AG43" s="38">
        <v>5.0999999999999996</v>
      </c>
      <c r="AH43" s="38">
        <v>16</v>
      </c>
      <c r="AI43" s="38">
        <v>20.8</v>
      </c>
      <c r="AJ43" s="40">
        <f t="shared" si="29"/>
        <v>7.8490566037735858</v>
      </c>
      <c r="AK43" s="35">
        <v>65</v>
      </c>
      <c r="AL43" s="35" t="s">
        <v>76</v>
      </c>
      <c r="AM43" s="35" t="s">
        <v>75</v>
      </c>
      <c r="AN43" s="35">
        <v>45</v>
      </c>
      <c r="AO43" s="35">
        <v>1.2</v>
      </c>
    </row>
    <row r="48" spans="1:46" x14ac:dyDescent="0.2">
      <c r="D48" s="2" t="s">
        <v>85</v>
      </c>
      <c r="F48" s="2">
        <f>AVERAGE(F2,F9,F16,F23,F30,F37)</f>
        <v>3.1741666666666664</v>
      </c>
    </row>
    <row r="49" spans="1:46" ht="17" thickBot="1" x14ac:dyDescent="0.25">
      <c r="F49" s="2">
        <f>STDEV(F2,F9,F16,F23,F30,F37)/SQRT(COUNT(F2,F9,F16,F23,F30,F37))</f>
        <v>0.19169166503644564</v>
      </c>
    </row>
    <row r="50" spans="1:46" x14ac:dyDescent="0.2">
      <c r="G50" s="2" t="s">
        <v>57</v>
      </c>
      <c r="H50" s="7" t="s">
        <v>6</v>
      </c>
      <c r="I50" s="2">
        <f>AVERAGE(I2,I9,I16,I23,I30)</f>
        <v>7.2108000000000008</v>
      </c>
      <c r="J50" s="2">
        <f t="shared" ref="J50:O50" si="30">AVERAGE(J2,J9,J16,J23,J30)</f>
        <v>60.239999999999995</v>
      </c>
      <c r="K50" s="2">
        <f t="shared" si="30"/>
        <v>23.8</v>
      </c>
      <c r="L50" s="2">
        <f t="shared" si="30"/>
        <v>12.76</v>
      </c>
      <c r="M50" s="2">
        <f t="shared" si="30"/>
        <v>60.059999999999988</v>
      </c>
      <c r="N50" s="2">
        <f t="shared" si="30"/>
        <v>39.260000000000005</v>
      </c>
      <c r="O50" s="2">
        <f t="shared" si="30"/>
        <v>37.58</v>
      </c>
      <c r="P50" s="2">
        <f>AVERAGE(P9,P16,P23,P30,P37)</f>
        <v>70.599999999999994</v>
      </c>
      <c r="Q50" s="2">
        <f t="shared" ref="Q50" si="31">AVERAGE(Q9,Q16,Q23,Q30,Q37)</f>
        <v>181</v>
      </c>
      <c r="R50" s="2">
        <f>AVERAGE(R9,R23,R30,R37)</f>
        <v>23</v>
      </c>
      <c r="S50" s="2">
        <f>AVERAGE(S9,S23,S30,S37)</f>
        <v>6.6651307388875116</v>
      </c>
      <c r="T50" s="2">
        <f>AVERAGE(T9,T16,T23,T30,T37)</f>
        <v>105.2</v>
      </c>
      <c r="U50" s="2">
        <f t="shared" ref="U50:V50" si="32">AVERAGE(U9,U16,U23,U30,U37)</f>
        <v>32.604291228903413</v>
      </c>
      <c r="V50" s="2">
        <f t="shared" si="32"/>
        <v>44.2</v>
      </c>
      <c r="W50" s="2">
        <f>AVERAGE(W9,W16,W30,W37)</f>
        <v>125.75</v>
      </c>
      <c r="X50" s="2">
        <f t="shared" ref="X50" si="33">AVERAGE(X9,X16,X30,X37)</f>
        <v>36.777419871781163</v>
      </c>
      <c r="Y50" s="2">
        <f>AVERAGE(Y9,Y30,Y37)</f>
        <v>85</v>
      </c>
      <c r="Z50" s="2">
        <f>AVERAGE(Z9,Z30,Z37)</f>
        <v>26.508611643781848</v>
      </c>
    </row>
    <row r="51" spans="1:46" x14ac:dyDescent="0.2">
      <c r="A51" s="2" t="s">
        <v>62</v>
      </c>
      <c r="H51" s="13" t="s">
        <v>46</v>
      </c>
      <c r="I51" s="2">
        <f t="shared" ref="I51:O56" si="34">AVERAGE(I3,I10,I17,I24,I31)</f>
        <v>7.2054</v>
      </c>
      <c r="J51" s="2">
        <f t="shared" si="34"/>
        <v>51.760000000000005</v>
      </c>
      <c r="K51" s="2">
        <f t="shared" si="34"/>
        <v>18.8</v>
      </c>
      <c r="L51" s="2">
        <f t="shared" si="34"/>
        <v>12.42</v>
      </c>
      <c r="M51" s="2">
        <f t="shared" si="34"/>
        <v>47.720000000000006</v>
      </c>
      <c r="N51" s="2">
        <f t="shared" si="34"/>
        <v>38.18</v>
      </c>
      <c r="O51" s="2">
        <f t="shared" si="34"/>
        <v>36.660000000000004</v>
      </c>
      <c r="P51" s="2">
        <f>AVERAGE(P3,P10,P17,P24,P31,P38)</f>
        <v>76.166666666666671</v>
      </c>
      <c r="Q51" s="2">
        <f t="shared" ref="Q51" si="35">AVERAGE(Q3,Q10,Q17,Q24,Q31,Q38)</f>
        <v>150</v>
      </c>
      <c r="R51" s="2">
        <f>AVERAGE(R3,R10,R24,R31,R38)</f>
        <v>146.6</v>
      </c>
      <c r="S51" s="2">
        <f>AVERAGE(S3,S10,S24,S31,S38)</f>
        <v>46.169770370360844</v>
      </c>
      <c r="T51" s="2">
        <f>AVERAGE(T3,T10,T17,T24,T31,T38)</f>
        <v>76.333333333333329</v>
      </c>
      <c r="U51" s="2">
        <f t="shared" ref="U51:V51" si="36">AVERAGE(U3,U10,U17,U24,U31,U38)</f>
        <v>23.917333721648003</v>
      </c>
      <c r="V51" s="2">
        <f t="shared" si="36"/>
        <v>48.5</v>
      </c>
      <c r="W51" s="2">
        <f>AVERAGE(W10,W17,W24,W31,W38)</f>
        <v>75.599999999999994</v>
      </c>
      <c r="X51" s="2">
        <f t="shared" ref="X51:Z51" si="37">AVERAGE(X10,X17,X24,X31,X38)</f>
        <v>23.563206834649883</v>
      </c>
      <c r="Y51" s="2">
        <f>AVERAGE(Y10,Y17,Y24,Y31,Y38)</f>
        <v>68.2</v>
      </c>
      <c r="Z51" s="2">
        <f t="shared" si="37"/>
        <v>21.581128207765904</v>
      </c>
      <c r="AA51" s="2">
        <f>AVERAGE(AA3,AA10,AA17,AA24,AA31,AA38)</f>
        <v>0.45500000000000002</v>
      </c>
      <c r="AB51" s="2">
        <f t="shared" ref="AB51:AT56" si="38">AVERAGE(AB3,AB10,AB17,AB24,AB31,AB38)</f>
        <v>0.65333333333333332</v>
      </c>
      <c r="AC51" s="2">
        <f t="shared" si="38"/>
        <v>15.5</v>
      </c>
      <c r="AD51" s="2">
        <f t="shared" si="38"/>
        <v>3.7033333333333331</v>
      </c>
      <c r="AE51" s="2">
        <f t="shared" si="38"/>
        <v>57.833333333333336</v>
      </c>
      <c r="AF51" s="2">
        <f t="shared" si="38"/>
        <v>45.833333333333336</v>
      </c>
      <c r="AG51" s="2">
        <f t="shared" si="38"/>
        <v>4.95</v>
      </c>
      <c r="AH51" s="2">
        <f t="shared" si="38"/>
        <v>19.166666666666668</v>
      </c>
      <c r="AI51" s="2">
        <f t="shared" si="38"/>
        <v>18.366666666666664</v>
      </c>
      <c r="AJ51" s="2">
        <f t="shared" si="38"/>
        <v>5.7359832462910667</v>
      </c>
      <c r="AK51" s="2">
        <f t="shared" si="38"/>
        <v>84.5</v>
      </c>
      <c r="AL51" s="2">
        <f t="shared" si="38"/>
        <v>0.49999999999999994</v>
      </c>
      <c r="AM51" s="2">
        <f t="shared" si="38"/>
        <v>1.4683333333333335</v>
      </c>
      <c r="AN51" s="2">
        <f t="shared" si="38"/>
        <v>41.833333333333336</v>
      </c>
      <c r="AO51" s="2">
        <f t="shared" si="38"/>
        <v>1.0833333333333333</v>
      </c>
      <c r="AP51" s="2">
        <f t="shared" si="38"/>
        <v>22.146165353849913</v>
      </c>
      <c r="AQ51" s="2">
        <f t="shared" si="38"/>
        <v>10.563620954408762</v>
      </c>
      <c r="AR51" s="47">
        <f t="shared" si="38"/>
        <v>99.499006021505352</v>
      </c>
      <c r="AS51" s="2">
        <f t="shared" si="38"/>
        <v>41.86</v>
      </c>
      <c r="AT51" s="2">
        <f t="shared" si="38"/>
        <v>3.0749221720516175E-2</v>
      </c>
    </row>
    <row r="52" spans="1:46" x14ac:dyDescent="0.2">
      <c r="A52" s="2" t="s">
        <v>60</v>
      </c>
      <c r="H52" s="13" t="s">
        <v>47</v>
      </c>
      <c r="I52" s="2">
        <f t="shared" si="34"/>
        <v>7.2446000000000002</v>
      </c>
      <c r="J52" s="2">
        <f t="shared" si="34"/>
        <v>47.379999999999995</v>
      </c>
      <c r="K52" s="2">
        <f t="shared" si="34"/>
        <v>20.56</v>
      </c>
      <c r="L52" s="2">
        <f t="shared" si="34"/>
        <v>12.66</v>
      </c>
      <c r="M52" s="2">
        <f t="shared" si="34"/>
        <v>55.96</v>
      </c>
      <c r="N52" s="2">
        <f t="shared" si="34"/>
        <v>38.880000000000003</v>
      </c>
      <c r="O52" s="2">
        <f t="shared" si="34"/>
        <v>36.74</v>
      </c>
      <c r="P52" s="2">
        <f t="shared" ref="P52:Q56" si="39">AVERAGE(P4,P11,P18,P25,P32,P39)</f>
        <v>78.166666666666671</v>
      </c>
      <c r="Q52" s="2">
        <f t="shared" si="39"/>
        <v>150.83333333333334</v>
      </c>
      <c r="R52" s="2">
        <f t="shared" ref="R52:S56" si="40">AVERAGE(R4,R11,R25,R32,R39)</f>
        <v>194.2</v>
      </c>
      <c r="S52" s="2">
        <f t="shared" si="40"/>
        <v>62.917185704548658</v>
      </c>
      <c r="T52" s="2">
        <f t="shared" ref="T52:V56" si="41">AVERAGE(T4,T11,T18,T25,T32,T39)</f>
        <v>51</v>
      </c>
      <c r="U52" s="2">
        <f t="shared" si="41"/>
        <v>15.937532847356868</v>
      </c>
      <c r="V52" s="2">
        <f t="shared" si="41"/>
        <v>50.333333333333336</v>
      </c>
      <c r="W52" s="2">
        <f>AVERAGE(W11,W18,W25,W32,W39)</f>
        <v>58.8</v>
      </c>
      <c r="X52" s="2">
        <f t="shared" ref="X52:Z52" si="42">AVERAGE(X11,X18,X25,X32,X39)</f>
        <v>18.704423981650784</v>
      </c>
      <c r="Y52" s="2">
        <f>AVERAGE(Y11,Y18,Y25,Y32,Y39)</f>
        <v>60</v>
      </c>
      <c r="Z52" s="2">
        <f t="shared" si="42"/>
        <v>19.497264347937666</v>
      </c>
      <c r="AA52" s="2">
        <f t="shared" ref="AA52:AP56" si="43">AVERAGE(AA4,AA11,AA18,AA25,AA32,AA39)</f>
        <v>0.43</v>
      </c>
      <c r="AB52" s="2">
        <f t="shared" si="43"/>
        <v>0.62333333333333329</v>
      </c>
      <c r="AC52" s="2">
        <f t="shared" si="43"/>
        <v>15.5</v>
      </c>
      <c r="AD52" s="2">
        <f t="shared" si="43"/>
        <v>3.7066666666666666</v>
      </c>
      <c r="AE52" s="2">
        <f t="shared" si="43"/>
        <v>57.833333333333336</v>
      </c>
      <c r="AF52" s="2">
        <f t="shared" si="43"/>
        <v>44.833333333333336</v>
      </c>
      <c r="AG52" s="2">
        <f t="shared" si="43"/>
        <v>4.95</v>
      </c>
      <c r="AH52" s="2">
        <f t="shared" si="43"/>
        <v>17.5</v>
      </c>
      <c r="AI52" s="2">
        <f t="shared" si="43"/>
        <v>20.06666666666667</v>
      </c>
      <c r="AJ52" s="2">
        <f t="shared" si="43"/>
        <v>6.3711540927421639</v>
      </c>
      <c r="AK52" s="2">
        <f t="shared" si="43"/>
        <v>84</v>
      </c>
      <c r="AL52" s="2">
        <f t="shared" si="43"/>
        <v>0.55333333333333334</v>
      </c>
      <c r="AM52" s="2">
        <f t="shared" si="43"/>
        <v>1.4683333333333335</v>
      </c>
      <c r="AN52" s="2">
        <f t="shared" si="43"/>
        <v>44.166666666666664</v>
      </c>
      <c r="AO52" s="2">
        <f t="shared" si="43"/>
        <v>1.1833333333333333</v>
      </c>
      <c r="AP52" s="2">
        <f t="shared" si="43"/>
        <v>21.559058459280688</v>
      </c>
      <c r="AQ52" s="2">
        <f t="shared" si="38"/>
        <v>11.43798868879982</v>
      </c>
      <c r="AR52" s="2">
        <f t="shared" si="38"/>
        <v>105.30040344086019</v>
      </c>
      <c r="AS52" s="2">
        <f t="shared" si="38"/>
        <v>40.679999999999993</v>
      </c>
      <c r="AT52" s="2">
        <f t="shared" si="38"/>
        <v>3.5508457820157921E-2</v>
      </c>
    </row>
    <row r="53" spans="1:46" x14ac:dyDescent="0.2">
      <c r="A53" s="2" t="s">
        <v>59</v>
      </c>
      <c r="H53" s="13" t="s">
        <v>48</v>
      </c>
      <c r="I53" s="2">
        <f t="shared" si="34"/>
        <v>7.2504000000000008</v>
      </c>
      <c r="J53" s="2">
        <f t="shared" si="34"/>
        <v>46.1</v>
      </c>
      <c r="K53" s="2">
        <f t="shared" si="34"/>
        <v>21.740000000000002</v>
      </c>
      <c r="L53" s="2">
        <f t="shared" si="34"/>
        <v>12.48</v>
      </c>
      <c r="M53" s="2">
        <f t="shared" si="34"/>
        <v>58.580000000000005</v>
      </c>
      <c r="N53" s="2">
        <f t="shared" si="34"/>
        <v>38.46</v>
      </c>
      <c r="O53" s="2">
        <f t="shared" si="34"/>
        <v>36.92</v>
      </c>
      <c r="P53" s="2">
        <f t="shared" si="39"/>
        <v>75.833333333333329</v>
      </c>
      <c r="Q53" s="2">
        <f t="shared" si="39"/>
        <v>171.5</v>
      </c>
      <c r="R53" s="2">
        <f t="shared" si="40"/>
        <v>302.8</v>
      </c>
      <c r="S53" s="2">
        <f t="shared" si="40"/>
        <v>96.466336696051854</v>
      </c>
      <c r="T53" s="2">
        <f t="shared" si="41"/>
        <v>52.333333333333336</v>
      </c>
      <c r="U53" s="2">
        <f t="shared" si="41"/>
        <v>16.311844548142215</v>
      </c>
      <c r="V53" s="2">
        <f t="shared" si="41"/>
        <v>55.5</v>
      </c>
      <c r="W53" s="2">
        <f>AVERAGE(W12,W19,W40)</f>
        <v>48.333333333333336</v>
      </c>
      <c r="X53" s="2">
        <f t="shared" ref="X53:Z53" si="44">AVERAGE(X12,X19,X40)</f>
        <v>16.51253456365605</v>
      </c>
      <c r="Y53" s="2">
        <f>AVERAGE(Y12,Y19,Y40)</f>
        <v>59.333333333333336</v>
      </c>
      <c r="Z53" s="2">
        <f t="shared" si="44"/>
        <v>20.308001900217278</v>
      </c>
      <c r="AA53" s="2">
        <f t="shared" si="43"/>
        <v>0.43</v>
      </c>
      <c r="AB53" s="2">
        <f t="shared" si="38"/>
        <v>0.62333333333333329</v>
      </c>
      <c r="AC53" s="2">
        <f t="shared" si="38"/>
        <v>15.5</v>
      </c>
      <c r="AD53" s="2">
        <f t="shared" si="38"/>
        <v>3.6750000000000003</v>
      </c>
      <c r="AE53" s="2">
        <f t="shared" si="38"/>
        <v>57.833333333333336</v>
      </c>
      <c r="AF53" s="2">
        <f t="shared" si="38"/>
        <v>44.833333333333336</v>
      </c>
      <c r="AG53" s="2">
        <f t="shared" si="38"/>
        <v>4.9666666666666677</v>
      </c>
      <c r="AH53" s="2">
        <f t="shared" si="38"/>
        <v>17.666666666666668</v>
      </c>
      <c r="AI53" s="2">
        <f t="shared" si="38"/>
        <v>18.516666666666669</v>
      </c>
      <c r="AJ53" s="2">
        <f t="shared" si="38"/>
        <v>5.9149771319852809</v>
      </c>
      <c r="AK53" s="2">
        <f t="shared" si="38"/>
        <v>82</v>
      </c>
      <c r="AL53" s="2">
        <f t="shared" si="38"/>
        <v>0.55499999999999994</v>
      </c>
      <c r="AM53" s="2">
        <f t="shared" si="38"/>
        <v>1.5916666666666666</v>
      </c>
      <c r="AN53" s="2">
        <f t="shared" si="38"/>
        <v>41.666666666666664</v>
      </c>
      <c r="AO53" s="2">
        <f t="shared" si="38"/>
        <v>1.18</v>
      </c>
      <c r="AP53" s="2">
        <f t="shared" si="38"/>
        <v>21.628599743684362</v>
      </c>
      <c r="AQ53" s="2">
        <f t="shared" si="38"/>
        <v>9.9648288076576712</v>
      </c>
      <c r="AR53" s="2">
        <f t="shared" si="38"/>
        <v>78.405407526881703</v>
      </c>
      <c r="AS53" s="2">
        <f t="shared" si="38"/>
        <v>40.86</v>
      </c>
      <c r="AT53" s="2">
        <f t="shared" si="38"/>
        <v>3.5491614012773336E-2</v>
      </c>
    </row>
    <row r="54" spans="1:46" x14ac:dyDescent="0.2">
      <c r="A54" s="2" t="s">
        <v>61</v>
      </c>
      <c r="H54" s="13" t="s">
        <v>49</v>
      </c>
      <c r="I54" s="2">
        <f t="shared" si="34"/>
        <v>7.2274000000000003</v>
      </c>
      <c r="J54" s="2">
        <f t="shared" si="34"/>
        <v>48.6</v>
      </c>
      <c r="K54" s="2">
        <f t="shared" si="34"/>
        <v>29.139999999999997</v>
      </c>
      <c r="L54" s="2">
        <f t="shared" si="34"/>
        <v>12.64</v>
      </c>
      <c r="M54" s="2">
        <f t="shared" si="34"/>
        <v>60.46</v>
      </c>
      <c r="N54" s="2">
        <f t="shared" si="34"/>
        <v>38.92</v>
      </c>
      <c r="O54" s="2">
        <f t="shared" si="34"/>
        <v>36.980000000000004</v>
      </c>
      <c r="P54" s="2">
        <f t="shared" si="39"/>
        <v>80</v>
      </c>
      <c r="Q54" s="2">
        <f t="shared" si="39"/>
        <v>172.83333333333334</v>
      </c>
      <c r="R54" s="2">
        <f t="shared" si="40"/>
        <v>322.2</v>
      </c>
      <c r="S54" s="2">
        <f t="shared" si="40"/>
        <v>102.19330094351467</v>
      </c>
      <c r="T54" s="2">
        <f t="shared" si="41"/>
        <v>51.666666666666664</v>
      </c>
      <c r="U54" s="2">
        <f t="shared" si="41"/>
        <v>16.398532535258077</v>
      </c>
      <c r="V54" s="2">
        <f t="shared" si="41"/>
        <v>59.5</v>
      </c>
      <c r="AA54" s="2">
        <f t="shared" si="43"/>
        <v>0.42500000000000004</v>
      </c>
      <c r="AB54" s="2">
        <f t="shared" si="38"/>
        <v>0.62333333333333329</v>
      </c>
      <c r="AC54" s="2">
        <f t="shared" si="38"/>
        <v>15.5</v>
      </c>
      <c r="AD54" s="2">
        <f t="shared" si="38"/>
        <v>3.8200000000000003</v>
      </c>
      <c r="AE54" s="2">
        <f t="shared" si="38"/>
        <v>57.833333333333336</v>
      </c>
      <c r="AF54" s="2">
        <f t="shared" si="38"/>
        <v>42.833333333333336</v>
      </c>
      <c r="AG54" s="2">
        <f t="shared" si="38"/>
        <v>4.9333333333333336</v>
      </c>
      <c r="AH54" s="2">
        <f t="shared" si="38"/>
        <v>18.5</v>
      </c>
      <c r="AI54" s="2">
        <f t="shared" si="38"/>
        <v>19.916666666666668</v>
      </c>
      <c r="AJ54" s="2">
        <f t="shared" si="38"/>
        <v>6.3299005565674316</v>
      </c>
      <c r="AK54" s="2">
        <f t="shared" si="38"/>
        <v>88</v>
      </c>
      <c r="AL54" s="2">
        <f t="shared" si="38"/>
        <v>0.58833333333333337</v>
      </c>
      <c r="AM54" s="2">
        <f t="shared" si="38"/>
        <v>1.6216666666666668</v>
      </c>
      <c r="AN54" s="2">
        <f t="shared" si="38"/>
        <v>45.166666666666664</v>
      </c>
      <c r="AO54" s="2">
        <f t="shared" si="38"/>
        <v>1.2150000000000001</v>
      </c>
      <c r="AP54" s="2">
        <f t="shared" si="38"/>
        <v>20.998877704392449</v>
      </c>
      <c r="AQ54" s="2">
        <f t="shared" si="38"/>
        <v>16.91211354508253</v>
      </c>
      <c r="AR54" s="2">
        <f t="shared" si="38"/>
        <v>192.36705548387096</v>
      </c>
      <c r="AS54" s="2">
        <f t="shared" si="38"/>
        <v>39.700000000000003</v>
      </c>
      <c r="AT54" s="2">
        <f t="shared" si="38"/>
        <v>3.4944295166361598E-2</v>
      </c>
    </row>
    <row r="55" spans="1:46" x14ac:dyDescent="0.2">
      <c r="H55" s="13" t="s">
        <v>50</v>
      </c>
      <c r="I55" s="2">
        <f t="shared" si="34"/>
        <v>7.2021999999999995</v>
      </c>
      <c r="J55" s="2">
        <f t="shared" si="34"/>
        <v>51.64</v>
      </c>
      <c r="K55" s="2">
        <f t="shared" si="34"/>
        <v>28.619999999999997</v>
      </c>
      <c r="L55" s="2">
        <f t="shared" si="34"/>
        <v>13</v>
      </c>
      <c r="M55" s="2">
        <f t="shared" si="34"/>
        <v>64.64</v>
      </c>
      <c r="N55" s="2">
        <f t="shared" si="34"/>
        <v>39.879999999999995</v>
      </c>
      <c r="O55" s="2">
        <f t="shared" si="34"/>
        <v>36.879999999999995</v>
      </c>
      <c r="P55" s="2">
        <f t="shared" si="39"/>
        <v>85.333333333333329</v>
      </c>
      <c r="Q55" s="2">
        <f t="shared" si="39"/>
        <v>178.66666666666666</v>
      </c>
      <c r="R55" s="2">
        <f t="shared" si="40"/>
        <v>272.2</v>
      </c>
      <c r="S55" s="2">
        <f t="shared" si="40"/>
        <v>86.245200373839225</v>
      </c>
      <c r="T55" s="2">
        <f t="shared" si="41"/>
        <v>59.5</v>
      </c>
      <c r="U55" s="2">
        <f t="shared" si="41"/>
        <v>18.371785445935139</v>
      </c>
      <c r="V55" s="2">
        <f t="shared" si="41"/>
        <v>57</v>
      </c>
      <c r="AA55" s="2">
        <f t="shared" si="43"/>
        <v>0.42500000000000004</v>
      </c>
      <c r="AB55" s="2">
        <f t="shared" si="38"/>
        <v>0.62333333333333329</v>
      </c>
      <c r="AC55" s="2">
        <f t="shared" si="38"/>
        <v>15.5</v>
      </c>
      <c r="AD55" s="2">
        <f t="shared" si="38"/>
        <v>3.8049999999999997</v>
      </c>
      <c r="AE55" s="2">
        <f t="shared" si="38"/>
        <v>57.833333333333336</v>
      </c>
      <c r="AF55" s="2">
        <f t="shared" si="38"/>
        <v>42.166666666666664</v>
      </c>
      <c r="AG55" s="2">
        <f t="shared" si="38"/>
        <v>4.95</v>
      </c>
      <c r="AH55" s="2">
        <f t="shared" si="38"/>
        <v>18</v>
      </c>
      <c r="AI55" s="2">
        <f t="shared" si="38"/>
        <v>21.583333333333332</v>
      </c>
      <c r="AJ55" s="2">
        <f t="shared" si="38"/>
        <v>6.8944163932351161</v>
      </c>
      <c r="AK55" s="2">
        <f t="shared" si="38"/>
        <v>87.333333333333329</v>
      </c>
      <c r="AL55" s="2">
        <f t="shared" si="38"/>
        <v>0.60333333333333339</v>
      </c>
      <c r="AM55" s="2">
        <f t="shared" si="38"/>
        <v>1.7683333333333335</v>
      </c>
      <c r="AN55" s="2">
        <f t="shared" si="38"/>
        <v>50.666666666666664</v>
      </c>
      <c r="AO55" s="2">
        <f t="shared" si="38"/>
        <v>1.1933333333333334</v>
      </c>
      <c r="AP55" s="2">
        <f t="shared" si="38"/>
        <v>20.527727659468816</v>
      </c>
      <c r="AQ55" s="2">
        <f t="shared" si="38"/>
        <v>15.132102828527829</v>
      </c>
      <c r="AR55" s="2">
        <f t="shared" si="38"/>
        <v>176.78549827956985</v>
      </c>
      <c r="AS55" s="2">
        <f t="shared" si="38"/>
        <v>38.479999999999997</v>
      </c>
      <c r="AT55" s="2">
        <f t="shared" si="38"/>
        <v>3.4992580201539836E-2</v>
      </c>
    </row>
    <row r="56" spans="1:46" ht="17" thickBot="1" x14ac:dyDescent="0.25">
      <c r="H56" s="20" t="s">
        <v>51</v>
      </c>
      <c r="I56" s="2">
        <f t="shared" si="34"/>
        <v>7.2034000000000002</v>
      </c>
      <c r="J56" s="2">
        <f t="shared" si="34"/>
        <v>51.98</v>
      </c>
      <c r="K56" s="2">
        <f t="shared" si="34"/>
        <v>30.079999999999995</v>
      </c>
      <c r="L56" s="2">
        <f t="shared" si="34"/>
        <v>13.180000000000001</v>
      </c>
      <c r="M56" s="2">
        <f t="shared" si="34"/>
        <v>67.5</v>
      </c>
      <c r="N56" s="2">
        <f t="shared" si="34"/>
        <v>40.58</v>
      </c>
      <c r="O56" s="2">
        <f t="shared" si="34"/>
        <v>36.940000000000005</v>
      </c>
      <c r="P56" s="2">
        <f t="shared" si="39"/>
        <v>80.833333333333329</v>
      </c>
      <c r="Q56" s="2">
        <f t="shared" si="39"/>
        <v>178.83333333333334</v>
      </c>
      <c r="R56" s="2">
        <f t="shared" si="40"/>
        <v>246</v>
      </c>
      <c r="S56" s="2">
        <f t="shared" si="40"/>
        <v>77.353634634442159</v>
      </c>
      <c r="T56" s="2">
        <f t="shared" si="41"/>
        <v>117</v>
      </c>
      <c r="U56" s="2">
        <f t="shared" si="41"/>
        <v>33.684310573389091</v>
      </c>
      <c r="V56" s="2">
        <f t="shared" si="41"/>
        <v>53.833333333333336</v>
      </c>
      <c r="AA56" s="2">
        <f t="shared" si="43"/>
        <v>0.42500000000000004</v>
      </c>
      <c r="AB56" s="2">
        <f t="shared" si="38"/>
        <v>0.62333333333333329</v>
      </c>
      <c r="AC56" s="2">
        <f t="shared" si="38"/>
        <v>15.5</v>
      </c>
      <c r="AD56" s="2">
        <f t="shared" si="38"/>
        <v>3.8883333333333332</v>
      </c>
      <c r="AE56" s="2">
        <f t="shared" si="38"/>
        <v>57.833333333333336</v>
      </c>
      <c r="AF56" s="2">
        <f t="shared" si="38"/>
        <v>41</v>
      </c>
      <c r="AG56" s="2">
        <f t="shared" si="38"/>
        <v>6.8166666666666664</v>
      </c>
      <c r="AH56" s="2">
        <f t="shared" si="38"/>
        <v>17.833333333333332</v>
      </c>
      <c r="AI56" s="2">
        <f t="shared" si="38"/>
        <v>21.333333333333332</v>
      </c>
      <c r="AJ56" s="2">
        <f t="shared" si="38"/>
        <v>6.8157990304738165</v>
      </c>
      <c r="AK56" s="2">
        <f t="shared" si="38"/>
        <v>92.666666666666671</v>
      </c>
      <c r="AL56" s="2">
        <f t="shared" si="38"/>
        <v>0.59599999999999997</v>
      </c>
      <c r="AM56" s="2">
        <f t="shared" si="38"/>
        <v>1.8080000000000003</v>
      </c>
      <c r="AN56" s="2">
        <f t="shared" si="38"/>
        <v>51</v>
      </c>
      <c r="AO56" s="2">
        <f t="shared" si="38"/>
        <v>1.25</v>
      </c>
      <c r="AP56" s="2">
        <f t="shared" si="38"/>
        <v>21.531913739249696</v>
      </c>
      <c r="AQ56" s="2">
        <f t="shared" si="38"/>
        <v>21.011148088827913</v>
      </c>
      <c r="AR56" s="2">
        <f t="shared" si="38"/>
        <v>246.25290688172041</v>
      </c>
      <c r="AS56" s="2">
        <f t="shared" si="38"/>
        <v>35.44</v>
      </c>
      <c r="AT56" s="2">
        <f t="shared" si="38"/>
        <v>4.0975767831895923E-2</v>
      </c>
    </row>
    <row r="57" spans="1:46" ht="17" thickBot="1" x14ac:dyDescent="0.25"/>
    <row r="58" spans="1:46" x14ac:dyDescent="0.2">
      <c r="G58" s="2" t="s">
        <v>58</v>
      </c>
      <c r="H58" s="7" t="s">
        <v>6</v>
      </c>
      <c r="I58" s="2">
        <f>STDEV(I2,I9,I16,I23,I30)/SQRT(COUNT(I2,I9,I16,I23,I30))</f>
        <v>1.5186836405255798E-2</v>
      </c>
      <c r="J58" s="2">
        <f t="shared" ref="J58:O58" si="45">STDEV(J2,J9,J16,J23,J30)/SQRT(COUNT(J2,J9,J16,J23,J30))</f>
        <v>4.397226398538078</v>
      </c>
      <c r="K58" s="2">
        <f t="shared" si="45"/>
        <v>1.9424211695716254</v>
      </c>
      <c r="L58" s="2">
        <f t="shared" si="45"/>
        <v>0.51048996072400854</v>
      </c>
      <c r="M58" s="2">
        <f t="shared" si="45"/>
        <v>6.8829208915983084</v>
      </c>
      <c r="N58" s="2">
        <f t="shared" si="45"/>
        <v>1.5705413079572272</v>
      </c>
      <c r="O58" s="2">
        <f t="shared" si="45"/>
        <v>0.88679197109581476</v>
      </c>
      <c r="P58" s="2">
        <f>STDEV(P9,P16,P23,P30,P37)/SQRT(COUNT(P9,P16,P23,P30,P37))</f>
        <v>7.5670337649570474</v>
      </c>
      <c r="Q58" s="2">
        <f>STDEV(Q9,Q16,Q23,Q30)/SQRT(COUNT(Q9,Q16,Q23,Q30))</f>
        <v>8.1278841035044298</v>
      </c>
      <c r="R58" s="2">
        <f>STDEV(R9,R23,R30,R37)/SQRT(COUNT(R9,R23,R30,R37))</f>
        <v>15.06098713010981</v>
      </c>
      <c r="S58" s="2">
        <f>STDEV(S9,S23,S30,S37)/SQRT(COUNT(S9,S23,S30,S37))</f>
        <v>4.4808956415007151</v>
      </c>
      <c r="T58" s="2">
        <f>STDEV(T9,T16,T23,T30,T37)/SQRT(COUNT(T9,T16,T23,T30,T37))</f>
        <v>17.295664196555162</v>
      </c>
      <c r="U58" s="2">
        <f t="shared" ref="U58:V58" si="46">STDEV(U9,U16,U23,U30,U37)/SQRT(COUNT(U9,U16,U23,U30,U37))</f>
        <v>4.9671175890382377</v>
      </c>
      <c r="V58" s="2">
        <f t="shared" si="46"/>
        <v>2.2449944320643569</v>
      </c>
      <c r="W58" s="2">
        <f>STDEV(W9,W16,W30,W37)/SQRT(COUNT(W9,W16,W30,W37))</f>
        <v>44.587694490744866</v>
      </c>
      <c r="X58" s="2">
        <f t="shared" ref="X58" si="47">STDEV(X9,X16,X30,X37)/SQRT(COUNT(X9,X16,X30,X37))</f>
        <v>10.295848212021653</v>
      </c>
      <c r="Y58" s="2">
        <f>STDEV(Y9,Y30,Y37)/SQRT(COUNT(Y9,Y30,Y37))</f>
        <v>27.622454633866269</v>
      </c>
      <c r="Z58" s="2">
        <f>STDEV(Z9,Z30,Z37)/SQRT(COUNT(Z9,Z30,Z37))</f>
        <v>5.2685287680041597</v>
      </c>
    </row>
    <row r="59" spans="1:46" x14ac:dyDescent="0.2">
      <c r="H59" s="13" t="s">
        <v>46</v>
      </c>
      <c r="I59" s="2">
        <f t="shared" ref="I59:O64" si="48">STDEV(I3,I10,I17,I24,I31)/SQRT(COUNT(I3,I10,I17,I24,I31))</f>
        <v>1.0471867073258789E-2</v>
      </c>
      <c r="J59" s="2">
        <f t="shared" si="48"/>
        <v>1.9577027353507981</v>
      </c>
      <c r="K59" s="2">
        <f t="shared" si="48"/>
        <v>1.376589989793622</v>
      </c>
      <c r="L59" s="2">
        <f t="shared" si="48"/>
        <v>0.52858301145610054</v>
      </c>
      <c r="M59" s="2">
        <f t="shared" si="48"/>
        <v>5.0720212933306872</v>
      </c>
      <c r="N59" s="2">
        <f t="shared" si="48"/>
        <v>1.5828455388950617</v>
      </c>
      <c r="O59" s="2">
        <f t="shared" si="48"/>
        <v>0.38548670534792789</v>
      </c>
      <c r="P59" s="2">
        <f>STDEV(P3,P10,P17,P24,P31,P38)/SQRT(COUNT(P3,P10,P17,P24,P31,P38))</f>
        <v>6.3792197363348855</v>
      </c>
      <c r="Q59" s="2">
        <f t="shared" ref="Q59" si="49">STDEV(Q3,Q10,Q17,Q24,Q31)/SQRT(COUNT(Q3,Q10,Q17,Q24,Q31))</f>
        <v>4.0669398815325506</v>
      </c>
      <c r="R59" s="2">
        <f>STDEV(R3,R10,R24,R31,R38)/SQRT(COUNT(R3,R10,R24,R31,R38))</f>
        <v>32.475529248959127</v>
      </c>
      <c r="S59" s="2">
        <f>STDEV(S3,S10,S24,S31,S38)/SQRT(COUNT(S3,S10,S24,S31,S38))</f>
        <v>8.4041911521494832</v>
      </c>
      <c r="T59" s="2">
        <f>STDEV(T3,T10,T17,T24,T31,T37)/SQRT(COUNT(T3,T10,T17,T24,T31,T37))</f>
        <v>12.991450179936722</v>
      </c>
      <c r="U59" s="2">
        <f t="shared" ref="U59:V59" si="50">STDEV(U3,U10,U17,U24,U31,U37)/SQRT(COUNT(U3,U10,U17,U24,U31,U37))</f>
        <v>4.5753453662673422</v>
      </c>
      <c r="V59" s="2">
        <f t="shared" si="50"/>
        <v>1.9776529298921772</v>
      </c>
      <c r="W59" s="2">
        <f>STDEV(W10,W17,W24,W31,W38)/SQRT(COUNT(W10,W17,W24,W31,W38))</f>
        <v>11.685888926393234</v>
      </c>
      <c r="X59" s="2">
        <f t="shared" ref="X59:Z59" si="51">STDEV(X10,X17,X24,X31,X38)/SQRT(COUNT(X10,X17,X24,X31,X38))</f>
        <v>3.4825419054496312</v>
      </c>
      <c r="Y59" s="2">
        <f t="shared" si="51"/>
        <v>14.907716122867376</v>
      </c>
      <c r="Z59" s="2">
        <f t="shared" si="51"/>
        <v>4.6092463867758005</v>
      </c>
      <c r="AA59" s="2">
        <f>STDEV(AA3,AA10,AA17,AA24,AA31,AA38)/SQRT(COUNT(AA3,AA10,AA17,AA24,AA31,AA38))</f>
        <v>2.9068883707497387E-2</v>
      </c>
      <c r="AB59" s="2">
        <f t="shared" ref="AB59:AT64" si="52">STDEV(AB3,AB10,AB17,AB24,AB31,AB38)/SQRT(COUNT(AB3,AB10,AB17,AB24,AB31,AB38))</f>
        <v>2.9514591494905006E-2</v>
      </c>
      <c r="AC59" s="2">
        <f t="shared" si="52"/>
        <v>1.0567244989431572</v>
      </c>
      <c r="AD59" s="2">
        <f t="shared" si="52"/>
        <v>3.4594447210177788</v>
      </c>
      <c r="AE59" s="2">
        <f t="shared" si="52"/>
        <v>0.30731814857642958</v>
      </c>
      <c r="AF59" s="2">
        <f t="shared" si="52"/>
        <v>1.7207879332187077</v>
      </c>
      <c r="AG59" s="2">
        <f t="shared" si="52"/>
        <v>3.4156502553198541E-2</v>
      </c>
      <c r="AH59" s="2">
        <f t="shared" si="52"/>
        <v>2.4686928615047377</v>
      </c>
      <c r="AI59" s="2">
        <f t="shared" si="52"/>
        <v>2.2547234370932934</v>
      </c>
      <c r="AJ59" s="2">
        <f t="shared" si="52"/>
        <v>0.53826831275409859</v>
      </c>
      <c r="AK59" s="2">
        <f t="shared" si="52"/>
        <v>9.1932946578833565</v>
      </c>
      <c r="AL59" s="2">
        <f t="shared" si="52"/>
        <v>4.633213427705106E-2</v>
      </c>
      <c r="AM59" s="2">
        <f t="shared" si="52"/>
        <v>0.19945620516238088</v>
      </c>
      <c r="AN59" s="2">
        <f t="shared" si="52"/>
        <v>2.8567658481421141</v>
      </c>
      <c r="AO59" s="2">
        <f t="shared" si="52"/>
        <v>7.8429019572547984E-2</v>
      </c>
      <c r="AP59" s="2">
        <f t="shared" si="52"/>
        <v>0.90896117476992755</v>
      </c>
      <c r="AQ59" s="2">
        <f t="shared" si="52"/>
        <v>1.7324064499570655</v>
      </c>
      <c r="AR59" s="2">
        <f t="shared" si="52"/>
        <v>22.993901152849194</v>
      </c>
      <c r="AS59" s="2">
        <f t="shared" si="52"/>
        <v>1.7428711943227475</v>
      </c>
      <c r="AT59" s="2">
        <f t="shared" si="52"/>
        <v>2.2042794081420466E-3</v>
      </c>
    </row>
    <row r="60" spans="1:46" x14ac:dyDescent="0.2">
      <c r="H60" s="13" t="s">
        <v>47</v>
      </c>
      <c r="I60" s="2">
        <f t="shared" si="48"/>
        <v>1.5015325504297298E-2</v>
      </c>
      <c r="J60" s="2">
        <f t="shared" si="48"/>
        <v>2.0098258631035675</v>
      </c>
      <c r="K60" s="2">
        <f t="shared" si="48"/>
        <v>1.6274519962198539</v>
      </c>
      <c r="L60" s="2">
        <f t="shared" si="48"/>
        <v>0.57584720195551886</v>
      </c>
      <c r="M60" s="2">
        <f t="shared" si="48"/>
        <v>5.6643269679636212</v>
      </c>
      <c r="N60" s="2">
        <f t="shared" si="48"/>
        <v>1.7533967035442952</v>
      </c>
      <c r="O60" s="2">
        <f t="shared" si="48"/>
        <v>0.3736308338453877</v>
      </c>
      <c r="P60" s="2">
        <f t="shared" ref="P60:P64" si="53">STDEV(P4,P11,P18,P25,P32,P39)/SQRT(COUNT(P4,P11,P18,P25,P32,P39))</f>
        <v>6.3687605631795581</v>
      </c>
      <c r="Q60" s="2">
        <f t="shared" ref="Q60:T60" si="54">STDEV(Q4,Q11,Q18,Q25,Q32)/SQRT(COUNT(Q4,Q11,Q18,Q25,Q32))</f>
        <v>7.7807454655707726</v>
      </c>
      <c r="R60" s="2">
        <f t="shared" ref="R60:S64" si="55">STDEV(R4,R11,R25,R32,R39)/SQRT(COUNT(R4,R11,R25,R32,R39))</f>
        <v>21.178762947821088</v>
      </c>
      <c r="S60" s="2">
        <f t="shared" si="55"/>
        <v>6.1830857145535916</v>
      </c>
      <c r="T60" s="2">
        <f t="shared" si="54"/>
        <v>7.1665891468675689</v>
      </c>
      <c r="U60" s="2">
        <f t="shared" ref="U60:V60" si="56">STDEV(U4,U11,U18,U25,U32)/SQRT(COUNT(U4,U11,U18,U25,U32))</f>
        <v>1.6515593794085508</v>
      </c>
      <c r="V60" s="2">
        <f t="shared" si="56"/>
        <v>2.7129319932501135</v>
      </c>
      <c r="W60" s="2">
        <f>STDEV(W11,W18,W25,W32,W39)/SQRT(COUNT(W11,W18,W25,W32,W39))</f>
        <v>11.714947716485975</v>
      </c>
      <c r="X60" s="2">
        <f t="shared" ref="X60:Z60" si="57">STDEV(X11,X18,X25,X32,X39)/SQRT(COUNT(X11,X18,X25,X32,X39))</f>
        <v>3.7558280378669626</v>
      </c>
      <c r="Y60" s="2">
        <f t="shared" si="57"/>
        <v>15.830350596243912</v>
      </c>
      <c r="Z60" s="2">
        <f t="shared" si="57"/>
        <v>5.2489537313349111</v>
      </c>
      <c r="AA60" s="2">
        <f t="shared" ref="AA60:AP64" si="58">STDEV(AA4,AA11,AA18,AA25,AA32,AA39)/SQRT(COUNT(AA4,AA11,AA18,AA25,AA32,AA39))</f>
        <v>6.3245553203367657E-3</v>
      </c>
      <c r="AB60" s="2">
        <f t="shared" si="58"/>
        <v>3.3333333333333361E-3</v>
      </c>
      <c r="AC60" s="2">
        <f t="shared" si="58"/>
        <v>1.0567244989431572</v>
      </c>
      <c r="AD60" s="2">
        <f t="shared" si="58"/>
        <v>3.4588058311760981</v>
      </c>
      <c r="AE60" s="2">
        <f t="shared" si="58"/>
        <v>0.30731814857642958</v>
      </c>
      <c r="AF60" s="2">
        <f t="shared" si="58"/>
        <v>2.42784769795069</v>
      </c>
      <c r="AG60" s="2">
        <f t="shared" si="58"/>
        <v>3.4156502553198548E-2</v>
      </c>
      <c r="AH60" s="2">
        <f t="shared" si="58"/>
        <v>1.7078251276599332</v>
      </c>
      <c r="AI60" s="2">
        <f t="shared" si="58"/>
        <v>1.4641645323452341</v>
      </c>
      <c r="AJ60" s="2">
        <f t="shared" si="58"/>
        <v>0.41969189475136415</v>
      </c>
      <c r="AK60" s="2">
        <f t="shared" si="58"/>
        <v>11.4075998059773</v>
      </c>
      <c r="AL60" s="2">
        <f t="shared" si="58"/>
        <v>7.2968790893397945E-2</v>
      </c>
      <c r="AM60" s="2">
        <f t="shared" si="58"/>
        <v>0.13724471250693418</v>
      </c>
      <c r="AN60" s="2">
        <f t="shared" si="58"/>
        <v>4.7428308471254237</v>
      </c>
      <c r="AO60" s="2">
        <f t="shared" si="58"/>
        <v>6.0092521257733914E-2</v>
      </c>
      <c r="AP60" s="2">
        <f t="shared" si="58"/>
        <v>1.200061136331271</v>
      </c>
      <c r="AQ60" s="2">
        <f t="shared" si="52"/>
        <v>2.1224902445544815</v>
      </c>
      <c r="AR60" s="2">
        <f t="shared" si="52"/>
        <v>25.883695938831771</v>
      </c>
      <c r="AS60" s="2">
        <f t="shared" si="52"/>
        <v>2.8189359694750387</v>
      </c>
      <c r="AT60" s="2">
        <f t="shared" si="52"/>
        <v>4.6646675092979675E-3</v>
      </c>
    </row>
    <row r="61" spans="1:46" x14ac:dyDescent="0.2">
      <c r="H61" s="13" t="s">
        <v>48</v>
      </c>
      <c r="I61" s="2">
        <f t="shared" si="48"/>
        <v>2.0380382724571156E-2</v>
      </c>
      <c r="J61" s="2">
        <f t="shared" si="48"/>
        <v>2.36854385646541</v>
      </c>
      <c r="K61" s="2">
        <f t="shared" si="48"/>
        <v>2.0802884415388077</v>
      </c>
      <c r="L61" s="2">
        <f t="shared" si="48"/>
        <v>0.55713553108736469</v>
      </c>
      <c r="M61" s="2">
        <f t="shared" si="48"/>
        <v>6.3269581948990314</v>
      </c>
      <c r="N61" s="2">
        <f t="shared" si="48"/>
        <v>1.6711074172536005</v>
      </c>
      <c r="O61" s="2">
        <f t="shared" si="48"/>
        <v>0.50537115073973138</v>
      </c>
      <c r="P61" s="2">
        <f t="shared" si="53"/>
        <v>7.4628710590793768</v>
      </c>
      <c r="Q61" s="2">
        <f t="shared" ref="Q61:T61" si="59">STDEV(Q5,Q12,Q19,Q26,Q33)/SQRT(COUNT(Q5,Q12,Q19,Q26,Q33))</f>
        <v>7.871467461661771</v>
      </c>
      <c r="R61" s="2">
        <f t="shared" si="55"/>
        <v>43.175687603094396</v>
      </c>
      <c r="S61" s="2">
        <f t="shared" si="55"/>
        <v>8.5415004166555466</v>
      </c>
      <c r="T61" s="2">
        <f t="shared" si="59"/>
        <v>9.5215544949341133</v>
      </c>
      <c r="U61" s="2">
        <f t="shared" ref="U61:V61" si="60">STDEV(U5,U12,U19,U26,U33)/SQRT(COUNT(U5,U12,U19,U26,U33))</f>
        <v>2.1747907605871739</v>
      </c>
      <c r="V61" s="2">
        <f t="shared" si="60"/>
        <v>2.9427877939124385</v>
      </c>
      <c r="W61" s="2">
        <f>STDEV(W12,W19,W40)/SQRT(COUNT(W12,W19,W40))</f>
        <v>4.6666666666666723</v>
      </c>
      <c r="X61" s="2">
        <f t="shared" ref="X61:Z61" si="61">STDEV(X12,X19,X40)/SQRT(COUNT(X12,X19,X40))</f>
        <v>2.5545473857399563</v>
      </c>
      <c r="Y61" s="2">
        <f t="shared" si="61"/>
        <v>7.8810602783579196</v>
      </c>
      <c r="Z61" s="2">
        <f t="shared" si="61"/>
        <v>3.8251738444123071</v>
      </c>
      <c r="AA61" s="2">
        <f t="shared" si="58"/>
        <v>6.3245553203367657E-3</v>
      </c>
      <c r="AB61" s="2">
        <f t="shared" si="52"/>
        <v>3.3333333333333361E-3</v>
      </c>
      <c r="AC61" s="2">
        <f t="shared" si="52"/>
        <v>1.0567244989431572</v>
      </c>
      <c r="AD61" s="2">
        <f t="shared" si="52"/>
        <v>3.4650000000000007</v>
      </c>
      <c r="AE61" s="2">
        <f t="shared" si="52"/>
        <v>0.30731814857642958</v>
      </c>
      <c r="AF61" s="2">
        <f t="shared" si="52"/>
        <v>1.8870906472957549</v>
      </c>
      <c r="AG61" s="2">
        <f t="shared" si="52"/>
        <v>3.3333333333333222E-2</v>
      </c>
      <c r="AH61" s="2">
        <f t="shared" si="52"/>
        <v>1.6865480854231352</v>
      </c>
      <c r="AI61" s="2">
        <f t="shared" si="52"/>
        <v>2.6856925446603954</v>
      </c>
      <c r="AJ61" s="2">
        <f t="shared" si="52"/>
        <v>0.86260462572136398</v>
      </c>
      <c r="AK61" s="2">
        <f t="shared" si="52"/>
        <v>9.3701654200979831</v>
      </c>
      <c r="AL61" s="2">
        <f t="shared" si="52"/>
        <v>3.9560080889705175E-2</v>
      </c>
      <c r="AM61" s="2">
        <f t="shared" si="52"/>
        <v>0.22231234283722925</v>
      </c>
      <c r="AN61" s="2">
        <f t="shared" si="52"/>
        <v>2.9962940072325677</v>
      </c>
      <c r="AO61" s="2">
        <f t="shared" si="52"/>
        <v>6.7330032922414115E-2</v>
      </c>
      <c r="AP61" s="2">
        <f t="shared" si="52"/>
        <v>0.775617603779165</v>
      </c>
      <c r="AQ61" s="2">
        <f t="shared" si="52"/>
        <v>0.6890501159363942</v>
      </c>
      <c r="AR61" s="2">
        <f t="shared" si="52"/>
        <v>2.8686151288634414</v>
      </c>
      <c r="AS61" s="2">
        <f t="shared" si="52"/>
        <v>1.9916324962201233</v>
      </c>
      <c r="AT61" s="2">
        <f t="shared" si="52"/>
        <v>2.5318920361716919E-3</v>
      </c>
    </row>
    <row r="62" spans="1:46" x14ac:dyDescent="0.2">
      <c r="H62" s="13" t="s">
        <v>49</v>
      </c>
      <c r="I62" s="2">
        <f t="shared" si="48"/>
        <v>2.7904479927065486E-2</v>
      </c>
      <c r="J62" s="2">
        <f t="shared" si="48"/>
        <v>2.5978837541352724</v>
      </c>
      <c r="K62" s="2">
        <f t="shared" si="48"/>
        <v>8.4103864358304001</v>
      </c>
      <c r="L62" s="2">
        <f t="shared" si="48"/>
        <v>0.62016126934854598</v>
      </c>
      <c r="M62" s="2">
        <f t="shared" si="48"/>
        <v>12.886605449069979</v>
      </c>
      <c r="N62" s="2">
        <f t="shared" si="48"/>
        <v>1.8502432272541904</v>
      </c>
      <c r="O62" s="2">
        <f t="shared" si="48"/>
        <v>0.51999999999999946</v>
      </c>
      <c r="P62" s="2">
        <f t="shared" si="53"/>
        <v>7.2755297630710949</v>
      </c>
      <c r="Q62" s="2">
        <f t="shared" ref="Q62:T62" si="62">STDEV(Q6,Q13,Q20,Q27,Q34)/SQRT(COUNT(Q6,Q13,Q20,Q27,Q34))</f>
        <v>5.3291650377896911</v>
      </c>
      <c r="R62" s="2">
        <f t="shared" si="55"/>
        <v>56.579501588472823</v>
      </c>
      <c r="S62" s="2">
        <f t="shared" si="55"/>
        <v>12.894416920388295</v>
      </c>
      <c r="T62" s="2">
        <f t="shared" si="62"/>
        <v>6.6977608198561436</v>
      </c>
      <c r="U62" s="2">
        <f t="shared" ref="U62:V62" si="63">STDEV(U6,U13,U20,U27,U34)/SQRT(COUNT(U6,U13,U20,U27,U34))</f>
        <v>1.6890885861326159</v>
      </c>
      <c r="V62" s="2">
        <f t="shared" si="63"/>
        <v>5.8514955353311144</v>
      </c>
      <c r="AA62" s="2">
        <f t="shared" si="58"/>
        <v>2.236067977499792E-3</v>
      </c>
      <c r="AB62" s="2">
        <f t="shared" si="52"/>
        <v>3.3333333333333361E-3</v>
      </c>
      <c r="AC62" s="2">
        <f t="shared" si="52"/>
        <v>1.0567244989431572</v>
      </c>
      <c r="AD62" s="2">
        <f t="shared" si="52"/>
        <v>3.436597154162822</v>
      </c>
      <c r="AE62" s="2">
        <f t="shared" si="52"/>
        <v>0.30731814857642958</v>
      </c>
      <c r="AF62" s="2">
        <f t="shared" si="52"/>
        <v>2.6509956200978149</v>
      </c>
      <c r="AG62" s="2">
        <f t="shared" si="52"/>
        <v>3.3333333333333222E-2</v>
      </c>
      <c r="AH62" s="2">
        <f t="shared" si="52"/>
        <v>0.92195444572928875</v>
      </c>
      <c r="AI62" s="2">
        <f t="shared" si="52"/>
        <v>2.3667722981121582</v>
      </c>
      <c r="AJ62" s="2">
        <f t="shared" si="52"/>
        <v>0.76263278168291082</v>
      </c>
      <c r="AK62" s="2">
        <f t="shared" si="52"/>
        <v>7.2938330115241881</v>
      </c>
      <c r="AL62" s="2">
        <f t="shared" si="52"/>
        <v>5.147275438952556E-2</v>
      </c>
      <c r="AM62" s="2">
        <f t="shared" si="52"/>
        <v>0.16575919615849657</v>
      </c>
      <c r="AN62" s="2">
        <f t="shared" si="52"/>
        <v>3.1561227972167263</v>
      </c>
      <c r="AO62" s="2">
        <f t="shared" si="52"/>
        <v>8.0156097709407043E-2</v>
      </c>
      <c r="AP62" s="2">
        <f t="shared" si="52"/>
        <v>1.0018425920961416</v>
      </c>
      <c r="AQ62" s="2">
        <f t="shared" si="52"/>
        <v>3.5454637200433439</v>
      </c>
      <c r="AR62" s="2">
        <f t="shared" si="52"/>
        <v>49.854675950999251</v>
      </c>
      <c r="AS62" s="2">
        <f t="shared" si="52"/>
        <v>2.4207436873820578</v>
      </c>
      <c r="AT62" s="2">
        <f t="shared" si="52"/>
        <v>3.18222720821245E-3</v>
      </c>
    </row>
    <row r="63" spans="1:46" x14ac:dyDescent="0.2">
      <c r="H63" s="13" t="s">
        <v>50</v>
      </c>
      <c r="I63" s="2">
        <f t="shared" si="48"/>
        <v>3.4303644121288376E-2</v>
      </c>
      <c r="J63" s="2">
        <f t="shared" si="48"/>
        <v>4.1803827575953045</v>
      </c>
      <c r="K63" s="2">
        <f t="shared" si="48"/>
        <v>5.8031370826476252</v>
      </c>
      <c r="L63" s="2">
        <f t="shared" si="48"/>
        <v>0.67675697262754397</v>
      </c>
      <c r="M63" s="2">
        <f t="shared" si="48"/>
        <v>13.046440127483056</v>
      </c>
      <c r="N63" s="2">
        <f t="shared" si="48"/>
        <v>2.0157876872329812</v>
      </c>
      <c r="O63" s="2">
        <f t="shared" si="48"/>
        <v>0.5209606511052447</v>
      </c>
      <c r="P63" s="2">
        <f t="shared" si="53"/>
        <v>4.3256341860022323</v>
      </c>
      <c r="Q63" s="2">
        <f t="shared" ref="Q63:T63" si="64">STDEV(Q7,Q14,Q21,Q28,Q35)/SQRT(COUNT(Q7,Q14,Q21,Q28,Q35))</f>
        <v>13.020752666416769</v>
      </c>
      <c r="R63" s="2">
        <f t="shared" si="55"/>
        <v>42.048067732061114</v>
      </c>
      <c r="S63" s="2">
        <f t="shared" si="55"/>
        <v>8.2954030228467701</v>
      </c>
      <c r="T63" s="2">
        <f t="shared" si="64"/>
        <v>19.137397942249095</v>
      </c>
      <c r="U63" s="2">
        <f t="shared" ref="U63:V63" si="65">STDEV(U7,U14,U21,U28,U35)/SQRT(COUNT(U7,U14,U21,U28,U35))</f>
        <v>5.4774916087271945</v>
      </c>
      <c r="V63" s="2">
        <f t="shared" si="65"/>
        <v>6.7260686883200913</v>
      </c>
      <c r="AA63" s="2">
        <f t="shared" si="58"/>
        <v>2.236067977499792E-3</v>
      </c>
      <c r="AB63" s="2">
        <f t="shared" si="52"/>
        <v>3.3333333333333361E-3</v>
      </c>
      <c r="AC63" s="2">
        <f t="shared" si="52"/>
        <v>1.0567244989431572</v>
      </c>
      <c r="AD63" s="2">
        <f t="shared" si="52"/>
        <v>3.4395355791152968</v>
      </c>
      <c r="AE63" s="2">
        <f t="shared" si="52"/>
        <v>0.30731814857642958</v>
      </c>
      <c r="AF63" s="2">
        <f t="shared" si="52"/>
        <v>2.7858770811202587</v>
      </c>
      <c r="AG63" s="2">
        <f t="shared" si="52"/>
        <v>3.4156502553198548E-2</v>
      </c>
      <c r="AH63" s="2">
        <f t="shared" si="52"/>
        <v>0.89442719099991586</v>
      </c>
      <c r="AI63" s="2">
        <f t="shared" si="52"/>
        <v>1.4244102093303248</v>
      </c>
      <c r="AJ63" s="2">
        <f t="shared" si="52"/>
        <v>0.52732424570990366</v>
      </c>
      <c r="AK63" s="2">
        <f t="shared" si="52"/>
        <v>8.2043348975472234</v>
      </c>
      <c r="AL63" s="2">
        <f t="shared" si="52"/>
        <v>6.1463629715285906E-2</v>
      </c>
      <c r="AM63" s="2">
        <f t="shared" si="52"/>
        <v>0.16183153105759204</v>
      </c>
      <c r="AN63" s="2">
        <f t="shared" si="52"/>
        <v>2.7162065049951192</v>
      </c>
      <c r="AO63" s="2">
        <f t="shared" si="52"/>
        <v>8.0980107296654988E-2</v>
      </c>
      <c r="AP63" s="2">
        <f t="shared" si="52"/>
        <v>1.2590169849274391</v>
      </c>
      <c r="AQ63" s="2">
        <f t="shared" si="52"/>
        <v>3.4224662462875988</v>
      </c>
      <c r="AR63" s="2">
        <f t="shared" si="52"/>
        <v>48.977727339520641</v>
      </c>
      <c r="AS63" s="2">
        <f t="shared" si="52"/>
        <v>3.0650285479910511</v>
      </c>
      <c r="AT63" s="2">
        <f t="shared" si="52"/>
        <v>4.6524985170768663E-3</v>
      </c>
    </row>
    <row r="64" spans="1:46" ht="17" thickBot="1" x14ac:dyDescent="0.25">
      <c r="H64" s="20" t="s">
        <v>51</v>
      </c>
      <c r="I64" s="2">
        <f t="shared" si="48"/>
        <v>6.0859346036578374E-2</v>
      </c>
      <c r="J64" s="2">
        <f t="shared" si="48"/>
        <v>7.211130285884459</v>
      </c>
      <c r="K64" s="2">
        <f t="shared" si="48"/>
        <v>5.8862042098452596</v>
      </c>
      <c r="L64" s="2">
        <f t="shared" si="48"/>
        <v>0.70597450378890614</v>
      </c>
      <c r="M64" s="2">
        <f t="shared" si="48"/>
        <v>13.926341946110615</v>
      </c>
      <c r="N64" s="2">
        <f t="shared" si="48"/>
        <v>2.1027125338476473</v>
      </c>
      <c r="O64" s="2">
        <f t="shared" si="48"/>
        <v>0.54460995216760444</v>
      </c>
      <c r="P64" s="2">
        <f t="shared" si="53"/>
        <v>7.0588793570777133</v>
      </c>
      <c r="Q64" s="2">
        <f t="shared" ref="Q64:T64" si="66">STDEV(Q8,Q15,Q22,Q29,Q36)/SQRT(COUNT(Q8,Q15,Q22,Q29,Q36))</f>
        <v>11.672189169131872</v>
      </c>
      <c r="R64" s="2">
        <f t="shared" si="55"/>
        <v>60.664651981199064</v>
      </c>
      <c r="S64" s="2">
        <f t="shared" si="55"/>
        <v>17.405328457158607</v>
      </c>
      <c r="T64" s="2">
        <f t="shared" si="66"/>
        <v>67.186010448604549</v>
      </c>
      <c r="U64" s="2">
        <f t="shared" ref="U64:V64" si="67">STDEV(U8,U15,U22,U29,U36)/SQRT(COUNT(U8,U15,U22,U29,U36))</f>
        <v>17.454468671408709</v>
      </c>
      <c r="V64" s="2">
        <f t="shared" si="67"/>
        <v>4.0816663263917139</v>
      </c>
      <c r="AA64" s="2">
        <f t="shared" si="58"/>
        <v>2.236067977499792E-3</v>
      </c>
      <c r="AB64" s="2">
        <f t="shared" si="52"/>
        <v>3.3333333333333361E-3</v>
      </c>
      <c r="AC64" s="2">
        <f t="shared" si="52"/>
        <v>1.0567244989431572</v>
      </c>
      <c r="AD64" s="2">
        <f t="shared" si="52"/>
        <v>3.423085758655648</v>
      </c>
      <c r="AE64" s="2">
        <f t="shared" si="52"/>
        <v>0.30731814857642958</v>
      </c>
      <c r="AF64" s="2">
        <f t="shared" si="52"/>
        <v>3.0221405217715036</v>
      </c>
      <c r="AG64" s="2">
        <f t="shared" si="52"/>
        <v>1.8369207325787842</v>
      </c>
      <c r="AH64" s="2">
        <f t="shared" si="52"/>
        <v>0.94575073060740589</v>
      </c>
      <c r="AI64" s="2">
        <f t="shared" si="52"/>
        <v>1.48181570304062</v>
      </c>
      <c r="AJ64" s="2">
        <f t="shared" si="52"/>
        <v>0.54945243654073983</v>
      </c>
      <c r="AK64" s="2">
        <f t="shared" si="52"/>
        <v>11.191266436129762</v>
      </c>
      <c r="AL64" s="2">
        <f t="shared" si="52"/>
        <v>7.1035202540712286E-2</v>
      </c>
      <c r="AM64" s="2">
        <f t="shared" si="52"/>
        <v>0.17892456511055113</v>
      </c>
      <c r="AN64" s="2">
        <f t="shared" si="52"/>
        <v>1.7320508075688772</v>
      </c>
      <c r="AO64" s="2">
        <f t="shared" si="52"/>
        <v>7.637626158259711E-2</v>
      </c>
      <c r="AP64" s="2">
        <f t="shared" si="52"/>
        <v>1.3709724948542126</v>
      </c>
      <c r="AQ64" s="2">
        <f t="shared" si="52"/>
        <v>4.5421265929822852</v>
      </c>
      <c r="AR64" s="2">
        <f t="shared" si="52"/>
        <v>65.496536015174271</v>
      </c>
      <c r="AS64" s="2">
        <f t="shared" si="52"/>
        <v>4.5817682176207946</v>
      </c>
      <c r="AT64" s="2">
        <f t="shared" si="52"/>
        <v>6.5306919871156556E-3</v>
      </c>
    </row>
  </sheetData>
  <pageMargins left="0.75" right="0.75" top="1" bottom="1" header="0.5" footer="0.5"/>
  <pageSetup paperSize="9" orientation="portrait" horizontalDpi="4294967292" verticalDpi="4294967292"/>
  <ignoredErrors>
    <ignoredError sqref="P51:P52 P53:P56 P59:P64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T54"/>
  <sheetViews>
    <sheetView workbookViewId="0">
      <pane xSplit="8" ySplit="1" topLeftCell="I2" activePane="bottomRight" state="frozen"/>
      <selection pane="topRight" activeCell="I1" sqref="I1"/>
      <selection pane="bottomLeft" activeCell="A2" sqref="A2"/>
      <selection pane="bottomRight" activeCell="B42" sqref="B42"/>
    </sheetView>
  </sheetViews>
  <sheetFormatPr baseColWidth="10" defaultRowHeight="16" x14ac:dyDescent="0.2"/>
  <cols>
    <col min="1" max="1" width="19.5" customWidth="1"/>
    <col min="2" max="2" width="16.5" customWidth="1"/>
    <col min="3" max="3" width="14.33203125" customWidth="1"/>
    <col min="4" max="4" width="15.33203125" customWidth="1"/>
    <col min="6" max="6" width="14.5" customWidth="1"/>
    <col min="7" max="7" width="13.6640625" customWidth="1"/>
    <col min="8" max="8" width="15.5" customWidth="1"/>
  </cols>
  <sheetData>
    <row r="1" spans="1:46" s="1" customFormat="1" ht="17" thickBot="1" x14ac:dyDescent="0.25">
      <c r="A1" s="1" t="s">
        <v>0</v>
      </c>
      <c r="B1" s="1" t="s">
        <v>1</v>
      </c>
      <c r="C1" s="1" t="s">
        <v>2</v>
      </c>
      <c r="D1" s="29" t="s">
        <v>37</v>
      </c>
      <c r="E1" s="1" t="s">
        <v>3</v>
      </c>
      <c r="F1" s="1" t="s">
        <v>4</v>
      </c>
      <c r="G1" s="1" t="s">
        <v>5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80</v>
      </c>
      <c r="T1" s="1" t="s">
        <v>18</v>
      </c>
      <c r="U1" s="1" t="s">
        <v>81</v>
      </c>
      <c r="V1" s="1" t="s">
        <v>19</v>
      </c>
      <c r="W1" s="1" t="s">
        <v>20</v>
      </c>
      <c r="X1" s="1" t="s">
        <v>82</v>
      </c>
      <c r="Y1" s="1" t="s">
        <v>21</v>
      </c>
      <c r="Z1" s="1" t="s">
        <v>83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64</v>
      </c>
      <c r="AK1" s="1" t="s">
        <v>31</v>
      </c>
      <c r="AL1" s="1" t="s">
        <v>32</v>
      </c>
      <c r="AM1" s="1" t="s">
        <v>33</v>
      </c>
      <c r="AN1" s="1" t="s">
        <v>34</v>
      </c>
      <c r="AO1" s="1" t="s">
        <v>35</v>
      </c>
      <c r="AP1" s="31" t="s">
        <v>65</v>
      </c>
      <c r="AQ1" s="31" t="s">
        <v>66</v>
      </c>
      <c r="AR1" s="31" t="s">
        <v>67</v>
      </c>
      <c r="AS1" s="31" t="s">
        <v>68</v>
      </c>
      <c r="AT1" s="1" t="s">
        <v>69</v>
      </c>
    </row>
    <row r="2" spans="1:46" x14ac:dyDescent="0.2">
      <c r="A2" t="s">
        <v>72</v>
      </c>
      <c r="B2">
        <v>128</v>
      </c>
      <c r="C2">
        <v>1</v>
      </c>
      <c r="D2">
        <v>2</v>
      </c>
      <c r="E2">
        <v>3</v>
      </c>
      <c r="F2" s="33">
        <v>2.86</v>
      </c>
      <c r="G2">
        <v>2</v>
      </c>
      <c r="H2" s="7" t="s">
        <v>42</v>
      </c>
      <c r="I2">
        <v>7.2770000000000001</v>
      </c>
      <c r="J2">
        <v>55.5</v>
      </c>
      <c r="K2">
        <v>24.2</v>
      </c>
      <c r="L2">
        <v>13</v>
      </c>
      <c r="M2">
        <v>66</v>
      </c>
      <c r="N2">
        <v>40.1</v>
      </c>
      <c r="O2">
        <v>39</v>
      </c>
      <c r="P2">
        <v>59</v>
      </c>
      <c r="Q2">
        <v>118</v>
      </c>
      <c r="R2">
        <v>23</v>
      </c>
      <c r="S2">
        <f>R2/2.86</f>
        <v>8.0419580419580416</v>
      </c>
      <c r="T2">
        <v>78</v>
      </c>
      <c r="U2">
        <f>T2/2.86</f>
        <v>27.272727272727273</v>
      </c>
      <c r="V2">
        <v>55</v>
      </c>
      <c r="W2">
        <v>66</v>
      </c>
      <c r="X2">
        <f>W2/2.86</f>
        <v>23.076923076923077</v>
      </c>
      <c r="Y2">
        <v>141</v>
      </c>
      <c r="Z2">
        <f>Y2/2.86</f>
        <v>49.3006993006993</v>
      </c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  <c r="AR2" s="34"/>
      <c r="AS2" s="34"/>
      <c r="AT2" s="34"/>
    </row>
    <row r="3" spans="1:46" x14ac:dyDescent="0.2">
      <c r="H3" s="13">
        <v>5</v>
      </c>
      <c r="I3">
        <v>7.2910000000000004</v>
      </c>
      <c r="J3">
        <v>48.7</v>
      </c>
      <c r="K3">
        <v>19.399999999999999</v>
      </c>
      <c r="L3">
        <v>13.2</v>
      </c>
      <c r="M3">
        <v>57.6</v>
      </c>
      <c r="N3">
        <v>40.5</v>
      </c>
      <c r="O3">
        <v>37.4</v>
      </c>
      <c r="P3">
        <v>100</v>
      </c>
      <c r="Q3">
        <v>124</v>
      </c>
      <c r="R3">
        <v>175</v>
      </c>
      <c r="S3">
        <f t="shared" ref="S3:S8" si="0">R3/2.86</f>
        <v>61.188811188811194</v>
      </c>
      <c r="T3">
        <v>59</v>
      </c>
      <c r="U3">
        <f t="shared" ref="U3:U8" si="1">T3/2.86</f>
        <v>20.62937062937063</v>
      </c>
      <c r="V3">
        <v>55</v>
      </c>
      <c r="W3">
        <v>32</v>
      </c>
      <c r="X3">
        <f t="shared" ref="X3:X5" si="2">W3/2.86</f>
        <v>11.18881118881119</v>
      </c>
      <c r="Y3">
        <v>74</v>
      </c>
      <c r="Z3">
        <f t="shared" ref="Z3:Z5" si="3">Y3/2.86</f>
        <v>25.874125874125877</v>
      </c>
      <c r="AA3">
        <v>0.43</v>
      </c>
      <c r="AB3">
        <v>0.63</v>
      </c>
      <c r="AC3">
        <v>16</v>
      </c>
      <c r="AD3">
        <v>21</v>
      </c>
      <c r="AE3">
        <v>57</v>
      </c>
      <c r="AF3">
        <v>42</v>
      </c>
      <c r="AG3">
        <v>5.0999999999999996</v>
      </c>
      <c r="AH3">
        <v>19</v>
      </c>
      <c r="AI3">
        <v>20.3</v>
      </c>
      <c r="AJ3">
        <f>AI3/2.86</f>
        <v>7.0979020979020984</v>
      </c>
      <c r="AK3">
        <v>111</v>
      </c>
      <c r="AL3">
        <v>0.6</v>
      </c>
      <c r="AM3">
        <v>2.06</v>
      </c>
      <c r="AN3">
        <v>57</v>
      </c>
      <c r="AO3">
        <v>1.2</v>
      </c>
    </row>
    <row r="4" spans="1:46" x14ac:dyDescent="0.2">
      <c r="H4" s="13">
        <v>10</v>
      </c>
      <c r="I4">
        <v>7.2889999999999997</v>
      </c>
      <c r="J4">
        <v>49.9</v>
      </c>
      <c r="K4">
        <v>19.2</v>
      </c>
      <c r="L4">
        <v>13.3</v>
      </c>
      <c r="M4">
        <v>56.7</v>
      </c>
      <c r="N4">
        <v>40.799999999999997</v>
      </c>
      <c r="O4">
        <v>37.5</v>
      </c>
      <c r="P4">
        <v>82</v>
      </c>
      <c r="Q4">
        <v>142</v>
      </c>
      <c r="R4">
        <v>244</v>
      </c>
      <c r="S4">
        <f t="shared" si="0"/>
        <v>85.31468531468532</v>
      </c>
      <c r="T4">
        <v>63</v>
      </c>
      <c r="U4">
        <f t="shared" si="1"/>
        <v>22.02797202797203</v>
      </c>
      <c r="V4">
        <v>54</v>
      </c>
      <c r="W4">
        <v>32</v>
      </c>
      <c r="X4">
        <f t="shared" si="2"/>
        <v>11.18881118881119</v>
      </c>
      <c r="Y4">
        <v>64</v>
      </c>
      <c r="Z4">
        <f t="shared" si="3"/>
        <v>22.37762237762238</v>
      </c>
      <c r="AA4">
        <v>0.43</v>
      </c>
      <c r="AB4">
        <v>0.63</v>
      </c>
      <c r="AC4">
        <v>16</v>
      </c>
      <c r="AD4">
        <v>21</v>
      </c>
      <c r="AE4">
        <v>57</v>
      </c>
      <c r="AF4">
        <v>38</v>
      </c>
      <c r="AG4">
        <v>5.2</v>
      </c>
      <c r="AH4">
        <v>17</v>
      </c>
      <c r="AI4">
        <v>19.7</v>
      </c>
      <c r="AJ4">
        <f t="shared" ref="AJ4:AJ8" si="4">AI4/2.86</f>
        <v>6.8881118881118883</v>
      </c>
      <c r="AK4">
        <v>101</v>
      </c>
      <c r="AL4">
        <v>0.72</v>
      </c>
      <c r="AM4">
        <v>3.12</v>
      </c>
      <c r="AN4">
        <v>68</v>
      </c>
      <c r="AO4">
        <v>1.2</v>
      </c>
    </row>
    <row r="5" spans="1:46" x14ac:dyDescent="0.2">
      <c r="H5" s="13">
        <v>15</v>
      </c>
      <c r="I5">
        <v>7.3140000000000001</v>
      </c>
      <c r="J5">
        <v>41.3</v>
      </c>
      <c r="K5">
        <v>18.2</v>
      </c>
      <c r="L5">
        <v>12.5</v>
      </c>
      <c r="M5">
        <v>61.8</v>
      </c>
      <c r="N5">
        <v>38.4</v>
      </c>
      <c r="O5">
        <v>35.700000000000003</v>
      </c>
      <c r="P5">
        <v>80</v>
      </c>
      <c r="Q5">
        <v>149</v>
      </c>
      <c r="R5">
        <v>318</v>
      </c>
      <c r="S5">
        <f t="shared" si="0"/>
        <v>111.1888111888112</v>
      </c>
      <c r="T5">
        <v>61</v>
      </c>
      <c r="U5">
        <f t="shared" si="1"/>
        <v>21.32867132867133</v>
      </c>
      <c r="V5">
        <v>56</v>
      </c>
      <c r="W5">
        <v>24</v>
      </c>
      <c r="X5">
        <f t="shared" si="2"/>
        <v>8.3916083916083917</v>
      </c>
      <c r="Y5">
        <v>57</v>
      </c>
      <c r="Z5">
        <f t="shared" si="3"/>
        <v>19.93006993006993</v>
      </c>
      <c r="AA5">
        <v>0.43</v>
      </c>
      <c r="AB5">
        <v>0.63</v>
      </c>
      <c r="AC5">
        <v>16</v>
      </c>
      <c r="AD5">
        <v>21</v>
      </c>
      <c r="AE5">
        <v>57</v>
      </c>
      <c r="AF5">
        <v>39</v>
      </c>
      <c r="AG5">
        <v>5.2</v>
      </c>
      <c r="AH5">
        <v>18</v>
      </c>
      <c r="AI5">
        <v>20.399999999999999</v>
      </c>
      <c r="AJ5">
        <f t="shared" si="4"/>
        <v>7.1328671328671325</v>
      </c>
      <c r="AK5">
        <v>72</v>
      </c>
      <c r="AL5">
        <v>0.62</v>
      </c>
      <c r="AM5">
        <v>1.93</v>
      </c>
      <c r="AN5">
        <v>44</v>
      </c>
      <c r="AO5">
        <v>1.3</v>
      </c>
    </row>
    <row r="6" spans="1:46" x14ac:dyDescent="0.2">
      <c r="H6" s="13">
        <v>20</v>
      </c>
      <c r="I6">
        <v>7.2329999999999997</v>
      </c>
      <c r="J6">
        <v>57.2</v>
      </c>
      <c r="K6">
        <v>21.3</v>
      </c>
      <c r="L6">
        <v>13.9</v>
      </c>
      <c r="M6">
        <v>65.7</v>
      </c>
      <c r="N6">
        <v>42.6</v>
      </c>
      <c r="O6">
        <v>35.9</v>
      </c>
      <c r="P6">
        <v>82</v>
      </c>
      <c r="Q6">
        <v>190</v>
      </c>
      <c r="R6">
        <v>461</v>
      </c>
      <c r="S6">
        <f t="shared" si="0"/>
        <v>161.1888111888112</v>
      </c>
      <c r="T6">
        <v>62</v>
      </c>
      <c r="U6">
        <f t="shared" si="1"/>
        <v>21.67832167832168</v>
      </c>
      <c r="V6">
        <v>56</v>
      </c>
      <c r="W6" s="34"/>
      <c r="X6" s="34"/>
      <c r="Y6" s="34"/>
      <c r="Z6" s="34"/>
      <c r="AA6">
        <v>0.43</v>
      </c>
      <c r="AB6">
        <v>0.63</v>
      </c>
      <c r="AC6">
        <v>16</v>
      </c>
      <c r="AD6">
        <v>40</v>
      </c>
      <c r="AE6">
        <v>57</v>
      </c>
      <c r="AF6">
        <v>42</v>
      </c>
      <c r="AG6">
        <v>5.0999999999999996</v>
      </c>
      <c r="AH6">
        <v>18</v>
      </c>
      <c r="AI6">
        <v>21.1</v>
      </c>
      <c r="AJ6">
        <f t="shared" si="4"/>
        <v>7.3776223776223784</v>
      </c>
      <c r="AK6">
        <v>68</v>
      </c>
      <c r="AL6">
        <v>0.62</v>
      </c>
      <c r="AM6">
        <v>1.44</v>
      </c>
      <c r="AN6">
        <v>42</v>
      </c>
      <c r="AO6">
        <v>1.3</v>
      </c>
    </row>
    <row r="7" spans="1:46" x14ac:dyDescent="0.2">
      <c r="H7" s="13">
        <v>25</v>
      </c>
      <c r="I7">
        <v>7.2119999999999997</v>
      </c>
      <c r="J7">
        <v>60.9</v>
      </c>
      <c r="K7">
        <v>27.1</v>
      </c>
      <c r="L7">
        <v>14.4</v>
      </c>
      <c r="M7">
        <v>75</v>
      </c>
      <c r="N7">
        <v>44.1</v>
      </c>
      <c r="O7">
        <v>36.799999999999997</v>
      </c>
      <c r="P7">
        <v>87</v>
      </c>
      <c r="Q7">
        <v>170</v>
      </c>
      <c r="R7">
        <v>379</v>
      </c>
      <c r="S7">
        <f t="shared" si="0"/>
        <v>132.51748251748253</v>
      </c>
      <c r="T7">
        <v>54</v>
      </c>
      <c r="U7">
        <f t="shared" si="1"/>
        <v>18.881118881118883</v>
      </c>
      <c r="V7">
        <v>61</v>
      </c>
      <c r="W7" s="34"/>
      <c r="X7" s="34"/>
      <c r="Y7" s="34"/>
      <c r="Z7" s="34"/>
      <c r="AA7">
        <v>0.43</v>
      </c>
      <c r="AB7">
        <v>0.63</v>
      </c>
      <c r="AC7">
        <v>16</v>
      </c>
      <c r="AD7">
        <v>40</v>
      </c>
      <c r="AE7">
        <v>57</v>
      </c>
      <c r="AF7">
        <v>38</v>
      </c>
      <c r="AG7">
        <v>5.2</v>
      </c>
      <c r="AH7">
        <v>17</v>
      </c>
      <c r="AI7">
        <v>19.3</v>
      </c>
      <c r="AJ7">
        <f t="shared" si="4"/>
        <v>6.7482517482517492</v>
      </c>
      <c r="AK7">
        <v>77</v>
      </c>
      <c r="AL7">
        <v>0.59</v>
      </c>
      <c r="AM7">
        <v>1.6</v>
      </c>
      <c r="AN7">
        <v>45</v>
      </c>
      <c r="AO7">
        <v>1.3</v>
      </c>
    </row>
    <row r="8" spans="1:46" s="35" customFormat="1" ht="17" thickBot="1" x14ac:dyDescent="0.25">
      <c r="H8" s="20">
        <v>30</v>
      </c>
      <c r="I8" s="35">
        <v>7.1890000000000001</v>
      </c>
      <c r="J8" s="35">
        <v>62.6</v>
      </c>
      <c r="K8" s="35">
        <v>33.299999999999997</v>
      </c>
      <c r="L8" s="35">
        <v>14.2</v>
      </c>
      <c r="M8" s="35">
        <v>83.6</v>
      </c>
      <c r="N8" s="35">
        <v>43.7</v>
      </c>
      <c r="O8" s="35">
        <v>37</v>
      </c>
      <c r="P8" s="35">
        <v>87</v>
      </c>
      <c r="Q8" s="35">
        <v>179</v>
      </c>
      <c r="R8" s="35">
        <v>370</v>
      </c>
      <c r="S8">
        <f t="shared" si="0"/>
        <v>129.37062937062939</v>
      </c>
      <c r="T8" s="35">
        <v>61</v>
      </c>
      <c r="U8">
        <f t="shared" si="1"/>
        <v>21.32867132867133</v>
      </c>
      <c r="V8" s="35">
        <v>65</v>
      </c>
      <c r="W8" s="36"/>
      <c r="X8" s="36"/>
      <c r="Y8" s="36"/>
      <c r="Z8" s="36"/>
      <c r="AA8" s="35">
        <v>0.43</v>
      </c>
      <c r="AB8" s="35">
        <v>0.63</v>
      </c>
      <c r="AC8" s="35">
        <v>16</v>
      </c>
      <c r="AD8" s="35">
        <v>49</v>
      </c>
      <c r="AE8" s="35">
        <v>57</v>
      </c>
      <c r="AF8" s="35">
        <v>41</v>
      </c>
      <c r="AG8" s="35">
        <v>5</v>
      </c>
      <c r="AH8" s="35">
        <v>18</v>
      </c>
      <c r="AI8" s="35">
        <v>21.7</v>
      </c>
      <c r="AJ8">
        <f t="shared" si="4"/>
        <v>7.5874125874125875</v>
      </c>
      <c r="AK8" s="35">
        <v>73</v>
      </c>
      <c r="AL8" s="35">
        <v>0.59</v>
      </c>
      <c r="AM8" s="35">
        <v>1.62</v>
      </c>
      <c r="AN8" s="35">
        <v>43</v>
      </c>
      <c r="AO8" s="35">
        <v>1.3</v>
      </c>
    </row>
    <row r="9" spans="1:46" x14ac:dyDescent="0.2">
      <c r="A9" t="s">
        <v>73</v>
      </c>
      <c r="B9">
        <v>126</v>
      </c>
      <c r="C9">
        <v>1</v>
      </c>
      <c r="D9">
        <v>1</v>
      </c>
      <c r="E9">
        <v>3</v>
      </c>
      <c r="F9">
        <v>3.53</v>
      </c>
      <c r="G9">
        <v>1</v>
      </c>
      <c r="H9" s="13" t="s">
        <v>42</v>
      </c>
      <c r="I9" s="37">
        <v>7.266</v>
      </c>
      <c r="J9" s="37">
        <v>58.4</v>
      </c>
      <c r="K9" s="37">
        <v>17.899999999999999</v>
      </c>
      <c r="L9" s="37">
        <v>12.7</v>
      </c>
      <c r="M9" s="37">
        <v>49.3</v>
      </c>
      <c r="N9" s="37">
        <v>39</v>
      </c>
      <c r="O9" s="37">
        <v>37.200000000000003</v>
      </c>
      <c r="P9" s="37">
        <v>61</v>
      </c>
      <c r="Q9" s="37">
        <v>166</v>
      </c>
      <c r="R9" s="37">
        <v>65</v>
      </c>
      <c r="S9" s="37">
        <f>R9/3.53</f>
        <v>18.41359773371105</v>
      </c>
      <c r="T9" s="37">
        <v>113</v>
      </c>
      <c r="U9" s="37">
        <f>T9/3.53</f>
        <v>32.011331444759207</v>
      </c>
      <c r="V9" s="37">
        <v>41</v>
      </c>
      <c r="W9" s="37">
        <v>147</v>
      </c>
      <c r="X9" s="37">
        <f>W9/3.53</f>
        <v>41.643059490084987</v>
      </c>
      <c r="Y9" s="37">
        <v>159</v>
      </c>
      <c r="Z9" s="37">
        <f>Y9/3.53</f>
        <v>45.042492917847028</v>
      </c>
      <c r="AA9" s="34"/>
      <c r="AB9" s="34"/>
      <c r="AC9" s="34"/>
      <c r="AD9" s="34"/>
      <c r="AE9" s="34"/>
      <c r="AF9" s="34"/>
      <c r="AG9" s="34"/>
      <c r="AH9" s="34"/>
      <c r="AI9" s="34"/>
      <c r="AJ9" s="34"/>
      <c r="AK9" s="34"/>
      <c r="AL9" s="34"/>
      <c r="AM9" s="34"/>
      <c r="AN9" s="34"/>
      <c r="AO9" s="34"/>
      <c r="AP9" s="34"/>
      <c r="AQ9" s="34"/>
      <c r="AR9" s="34"/>
      <c r="AS9" s="34"/>
      <c r="AT9" s="34"/>
    </row>
    <row r="10" spans="1:46" x14ac:dyDescent="0.2">
      <c r="H10" s="13">
        <v>5</v>
      </c>
      <c r="I10" s="37">
        <v>7.2850000000000001</v>
      </c>
      <c r="J10" s="37">
        <v>54.4</v>
      </c>
      <c r="K10" s="37">
        <v>19.600000000000001</v>
      </c>
      <c r="L10" s="37">
        <v>12.7</v>
      </c>
      <c r="M10" s="37">
        <v>56.6</v>
      </c>
      <c r="N10" s="37">
        <v>39.1</v>
      </c>
      <c r="O10" s="37">
        <v>37.4</v>
      </c>
      <c r="P10" s="37">
        <v>86</v>
      </c>
      <c r="Q10" s="37">
        <v>139</v>
      </c>
      <c r="R10" s="37">
        <v>211</v>
      </c>
      <c r="S10" s="37">
        <f t="shared" ref="S10:S15" si="5">R10/3.53</f>
        <v>59.773371104815865</v>
      </c>
      <c r="T10" s="37">
        <v>74</v>
      </c>
      <c r="U10" s="37">
        <f t="shared" ref="U10:U15" si="6">T10/3.53</f>
        <v>20.963172804532579</v>
      </c>
      <c r="V10" s="37">
        <v>49</v>
      </c>
      <c r="W10" s="37">
        <v>90</v>
      </c>
      <c r="X10" s="37">
        <f t="shared" ref="X10:X12" si="7">W10/3.53</f>
        <v>25.495750708215297</v>
      </c>
      <c r="Y10" s="37">
        <v>103</v>
      </c>
      <c r="Z10" s="37">
        <f t="shared" ref="Z10:Z12" si="8">Y10/3.53</f>
        <v>29.17847025495751</v>
      </c>
      <c r="AA10" s="37">
        <v>0.4</v>
      </c>
      <c r="AB10" s="37">
        <v>0.63</v>
      </c>
      <c r="AC10" s="37">
        <v>15</v>
      </c>
      <c r="AD10" s="37">
        <v>21</v>
      </c>
      <c r="AE10" s="37">
        <v>59</v>
      </c>
      <c r="AF10" s="37">
        <v>39</v>
      </c>
      <c r="AG10" s="37">
        <v>4.9000000000000004</v>
      </c>
      <c r="AH10" s="37">
        <v>17</v>
      </c>
      <c r="AI10" s="37">
        <v>21</v>
      </c>
      <c r="AJ10">
        <f>AI10/3.53</f>
        <v>5.9490084985835701</v>
      </c>
      <c r="AK10">
        <v>61</v>
      </c>
      <c r="AL10">
        <v>0.64</v>
      </c>
      <c r="AM10">
        <v>1.24</v>
      </c>
      <c r="AN10">
        <v>37</v>
      </c>
      <c r="AO10">
        <v>1.2</v>
      </c>
    </row>
    <row r="11" spans="1:46" x14ac:dyDescent="0.2">
      <c r="H11" s="13">
        <v>10</v>
      </c>
      <c r="I11" s="37">
        <v>7.2880000000000003</v>
      </c>
      <c r="J11" s="37">
        <v>52.4</v>
      </c>
      <c r="K11" s="37">
        <v>20.9</v>
      </c>
      <c r="L11" s="37">
        <v>12.7</v>
      </c>
      <c r="M11" s="37">
        <v>60.3</v>
      </c>
      <c r="N11" s="37">
        <v>39.200000000000003</v>
      </c>
      <c r="O11" s="37">
        <v>37.6</v>
      </c>
      <c r="P11" s="37">
        <v>86</v>
      </c>
      <c r="Q11" s="37">
        <v>145</v>
      </c>
      <c r="R11" s="37">
        <v>193</v>
      </c>
      <c r="S11" s="37">
        <f t="shared" si="5"/>
        <v>54.674220963172807</v>
      </c>
      <c r="T11" s="37">
        <v>56</v>
      </c>
      <c r="U11" s="37">
        <f t="shared" si="6"/>
        <v>15.86402266288952</v>
      </c>
      <c r="V11" s="37">
        <v>49</v>
      </c>
      <c r="W11" s="37">
        <v>89</v>
      </c>
      <c r="X11" s="37">
        <f t="shared" si="7"/>
        <v>25.212464589235129</v>
      </c>
      <c r="Y11" s="37">
        <v>61</v>
      </c>
      <c r="Z11" s="37">
        <f t="shared" si="8"/>
        <v>17.28045325779037</v>
      </c>
      <c r="AA11" s="37">
        <v>0.4</v>
      </c>
      <c r="AB11" s="37">
        <v>0.63</v>
      </c>
      <c r="AC11" s="37">
        <v>15</v>
      </c>
      <c r="AD11" s="37">
        <v>21</v>
      </c>
      <c r="AE11" s="37">
        <v>59</v>
      </c>
      <c r="AF11" s="37">
        <v>37</v>
      </c>
      <c r="AG11" s="37">
        <v>4.9000000000000004</v>
      </c>
      <c r="AH11" s="37">
        <v>16</v>
      </c>
      <c r="AI11" s="37">
        <v>20.8</v>
      </c>
      <c r="AJ11">
        <f t="shared" ref="AJ11:AJ15" si="9">AI11/3.53</f>
        <v>5.8923512747875355</v>
      </c>
      <c r="AK11">
        <v>59</v>
      </c>
      <c r="AL11">
        <v>0.65</v>
      </c>
      <c r="AM11">
        <v>1.35</v>
      </c>
      <c r="AN11">
        <v>34</v>
      </c>
      <c r="AO11">
        <v>1.2</v>
      </c>
    </row>
    <row r="12" spans="1:46" x14ac:dyDescent="0.2">
      <c r="H12" s="13">
        <v>15</v>
      </c>
      <c r="I12" s="37">
        <v>7.2720000000000002</v>
      </c>
      <c r="J12" s="37">
        <v>53.5</v>
      </c>
      <c r="K12" s="37">
        <v>21.4</v>
      </c>
      <c r="L12" s="37">
        <v>12.4</v>
      </c>
      <c r="M12" s="37">
        <v>59.4</v>
      </c>
      <c r="N12" s="37">
        <v>38.200000000000003</v>
      </c>
      <c r="O12" s="37">
        <v>37.9</v>
      </c>
      <c r="P12" s="37">
        <v>78</v>
      </c>
      <c r="Q12" s="37">
        <v>170</v>
      </c>
      <c r="R12" s="37">
        <v>279</v>
      </c>
      <c r="S12" s="37">
        <f t="shared" si="5"/>
        <v>79.036827195467424</v>
      </c>
      <c r="T12" s="37">
        <v>77</v>
      </c>
      <c r="U12" s="37">
        <f t="shared" si="6"/>
        <v>21.813031161473088</v>
      </c>
      <c r="V12" s="37">
        <v>49</v>
      </c>
      <c r="W12" s="37">
        <v>116</v>
      </c>
      <c r="X12" s="37">
        <f t="shared" si="7"/>
        <v>32.861189801699716</v>
      </c>
      <c r="Y12" s="37">
        <v>86</v>
      </c>
      <c r="Z12" s="37">
        <f t="shared" si="8"/>
        <v>24.36260623229462</v>
      </c>
      <c r="AA12" s="37">
        <v>0.4</v>
      </c>
      <c r="AB12" s="37">
        <v>0.63</v>
      </c>
      <c r="AC12" s="37">
        <v>15</v>
      </c>
      <c r="AD12" s="37">
        <v>21</v>
      </c>
      <c r="AE12" s="37">
        <v>59</v>
      </c>
      <c r="AF12" s="37">
        <v>39</v>
      </c>
      <c r="AG12" s="37">
        <v>4.9000000000000004</v>
      </c>
      <c r="AH12" s="37">
        <v>16</v>
      </c>
      <c r="AI12" s="37">
        <v>21</v>
      </c>
      <c r="AJ12">
        <f t="shared" si="9"/>
        <v>5.9490084985835701</v>
      </c>
      <c r="AK12">
        <v>58</v>
      </c>
      <c r="AL12">
        <v>0.64</v>
      </c>
      <c r="AM12">
        <v>1.28</v>
      </c>
      <c r="AN12">
        <v>36</v>
      </c>
      <c r="AO12">
        <v>1.2</v>
      </c>
    </row>
    <row r="13" spans="1:46" x14ac:dyDescent="0.2">
      <c r="H13" s="13">
        <v>20</v>
      </c>
      <c r="I13" s="37">
        <v>7.1239999999999997</v>
      </c>
      <c r="J13" s="37">
        <v>81.5</v>
      </c>
      <c r="K13" s="37">
        <v>26.8</v>
      </c>
      <c r="L13" s="37">
        <v>13.1</v>
      </c>
      <c r="M13" s="37">
        <v>64.3</v>
      </c>
      <c r="N13" s="37">
        <v>40.1</v>
      </c>
      <c r="O13" s="37">
        <v>37.799999999999997</v>
      </c>
      <c r="P13" s="37">
        <v>77</v>
      </c>
      <c r="Q13" s="37">
        <v>195</v>
      </c>
      <c r="R13" s="37">
        <v>411</v>
      </c>
      <c r="S13" s="37">
        <f t="shared" si="5"/>
        <v>116.43059490084987</v>
      </c>
      <c r="T13" s="37">
        <v>124</v>
      </c>
      <c r="U13" s="37">
        <f t="shared" si="6"/>
        <v>35.127478753541077</v>
      </c>
      <c r="V13" s="37">
        <v>54</v>
      </c>
      <c r="W13" s="34"/>
      <c r="X13" s="34"/>
      <c r="Y13" s="34"/>
      <c r="Z13" s="34"/>
      <c r="AA13" s="37">
        <v>0.4</v>
      </c>
      <c r="AB13" s="37">
        <v>0.42</v>
      </c>
      <c r="AC13" s="37">
        <v>15</v>
      </c>
      <c r="AD13" s="37">
        <v>81</v>
      </c>
      <c r="AE13" s="37">
        <v>74</v>
      </c>
      <c r="AF13" s="37">
        <v>38</v>
      </c>
      <c r="AG13" s="37">
        <v>5</v>
      </c>
      <c r="AH13" s="37">
        <v>19</v>
      </c>
      <c r="AI13" s="37">
        <v>21</v>
      </c>
      <c r="AJ13">
        <f t="shared" si="9"/>
        <v>5.9490084985835701</v>
      </c>
      <c r="AK13">
        <v>54</v>
      </c>
      <c r="AL13">
        <v>0.63</v>
      </c>
      <c r="AM13">
        <v>1.1100000000000001</v>
      </c>
      <c r="AN13">
        <v>34</v>
      </c>
      <c r="AO13">
        <v>1.5</v>
      </c>
    </row>
    <row r="14" spans="1:46" x14ac:dyDescent="0.2">
      <c r="H14" s="13">
        <v>25</v>
      </c>
      <c r="I14" s="37">
        <v>7.0869999999999997</v>
      </c>
      <c r="J14" s="37">
        <v>87.3</v>
      </c>
      <c r="K14" s="37">
        <v>39.9</v>
      </c>
      <c r="L14" s="37">
        <v>13.3</v>
      </c>
      <c r="M14" s="37">
        <v>84.5</v>
      </c>
      <c r="N14" s="37">
        <v>40.9</v>
      </c>
      <c r="O14" s="37">
        <v>37.299999999999997</v>
      </c>
      <c r="P14" s="37">
        <v>86</v>
      </c>
      <c r="Q14" s="37">
        <v>195</v>
      </c>
      <c r="R14" s="37">
        <v>376</v>
      </c>
      <c r="S14" s="37">
        <f t="shared" si="5"/>
        <v>106.51558073654391</v>
      </c>
      <c r="T14" s="37">
        <v>140</v>
      </c>
      <c r="U14" s="37">
        <f t="shared" si="6"/>
        <v>39.660056657223798</v>
      </c>
      <c r="V14" s="37">
        <v>69</v>
      </c>
      <c r="W14" s="34"/>
      <c r="X14" s="34"/>
      <c r="Y14" s="34"/>
      <c r="Z14" s="34"/>
      <c r="AA14" s="37">
        <v>0.3</v>
      </c>
      <c r="AB14" s="37">
        <v>0.5</v>
      </c>
      <c r="AC14" s="37">
        <v>15</v>
      </c>
      <c r="AD14" s="37">
        <v>81</v>
      </c>
      <c r="AE14" s="37">
        <v>75</v>
      </c>
      <c r="AF14" s="37">
        <v>35</v>
      </c>
      <c r="AG14" s="37">
        <v>5</v>
      </c>
      <c r="AH14" s="37">
        <v>15</v>
      </c>
      <c r="AI14" s="37">
        <v>21.4</v>
      </c>
      <c r="AJ14">
        <f t="shared" si="9"/>
        <v>6.0623229461756374</v>
      </c>
      <c r="AK14">
        <v>55</v>
      </c>
      <c r="AL14">
        <v>0.72</v>
      </c>
      <c r="AM14">
        <v>1.53</v>
      </c>
      <c r="AN14">
        <v>38</v>
      </c>
      <c r="AO14">
        <v>1.5</v>
      </c>
    </row>
    <row r="15" spans="1:46" s="35" customFormat="1" ht="17" thickBot="1" x14ac:dyDescent="0.25">
      <c r="H15" s="20">
        <v>30</v>
      </c>
      <c r="I15" s="38">
        <v>7.0659999999999998</v>
      </c>
      <c r="J15" s="38">
        <v>96</v>
      </c>
      <c r="K15" s="38">
        <v>37.4</v>
      </c>
      <c r="L15" s="38">
        <v>13.8</v>
      </c>
      <c r="M15" s="38">
        <v>81.099999999999994</v>
      </c>
      <c r="N15" s="38">
        <v>42.2</v>
      </c>
      <c r="O15" s="38">
        <v>37.1</v>
      </c>
      <c r="P15" s="38">
        <v>83</v>
      </c>
      <c r="Q15" s="38">
        <v>195</v>
      </c>
      <c r="R15" s="38">
        <v>248</v>
      </c>
      <c r="S15" s="37">
        <f t="shared" si="5"/>
        <v>70.254957507082153</v>
      </c>
      <c r="T15" s="38">
        <v>140</v>
      </c>
      <c r="U15" s="37">
        <f t="shared" si="6"/>
        <v>39.660056657223798</v>
      </c>
      <c r="V15" s="38">
        <v>66</v>
      </c>
      <c r="W15" s="36"/>
      <c r="X15" s="36"/>
      <c r="Y15" s="36"/>
      <c r="Z15" s="36"/>
      <c r="AA15" s="38">
        <v>0.3</v>
      </c>
      <c r="AB15" s="38">
        <v>0.5</v>
      </c>
      <c r="AC15" s="38">
        <v>15</v>
      </c>
      <c r="AD15" s="38">
        <v>81</v>
      </c>
      <c r="AE15" s="38">
        <v>75</v>
      </c>
      <c r="AF15" s="38">
        <v>40</v>
      </c>
      <c r="AG15" s="38">
        <v>5</v>
      </c>
      <c r="AH15" s="38">
        <v>15</v>
      </c>
      <c r="AI15" s="38">
        <v>22</v>
      </c>
      <c r="AJ15">
        <f t="shared" si="9"/>
        <v>6.2322946175637401</v>
      </c>
      <c r="AK15" s="35">
        <v>59</v>
      </c>
      <c r="AL15" s="35">
        <v>0.7</v>
      </c>
      <c r="AM15" s="35">
        <v>1.35</v>
      </c>
      <c r="AN15" s="35">
        <v>37</v>
      </c>
      <c r="AO15" s="35">
        <v>1.6</v>
      </c>
    </row>
    <row r="16" spans="1:46" x14ac:dyDescent="0.2">
      <c r="A16" t="s">
        <v>77</v>
      </c>
      <c r="B16">
        <v>126</v>
      </c>
      <c r="C16">
        <v>1</v>
      </c>
      <c r="D16">
        <v>2</v>
      </c>
      <c r="E16">
        <v>3</v>
      </c>
      <c r="F16">
        <v>2.74</v>
      </c>
      <c r="H16" s="13" t="s">
        <v>42</v>
      </c>
      <c r="I16" s="37">
        <v>7.2389999999999999</v>
      </c>
      <c r="J16" s="37">
        <v>54.5</v>
      </c>
      <c r="K16" s="37">
        <v>23.3</v>
      </c>
      <c r="L16" s="37">
        <v>12.2</v>
      </c>
      <c r="M16" s="37">
        <v>60.2</v>
      </c>
      <c r="N16" s="37">
        <v>37.700000000000003</v>
      </c>
      <c r="O16" s="37">
        <v>39</v>
      </c>
      <c r="P16" s="37">
        <v>97</v>
      </c>
      <c r="Q16" s="37">
        <v>135</v>
      </c>
      <c r="R16" s="37">
        <v>63</v>
      </c>
      <c r="S16" s="37">
        <f>R16/2.74</f>
        <v>22.992700729927005</v>
      </c>
      <c r="T16" s="37">
        <v>42</v>
      </c>
      <c r="U16" s="37">
        <f>T16/2.74</f>
        <v>15.32846715328467</v>
      </c>
      <c r="V16" s="37">
        <v>54</v>
      </c>
      <c r="W16" s="37">
        <v>110</v>
      </c>
      <c r="X16" s="37">
        <f>W16/2.74</f>
        <v>40.145985401459853</v>
      </c>
      <c r="Y16" s="37">
        <v>60</v>
      </c>
      <c r="Z16" s="37">
        <f>Y16/2.74</f>
        <v>21.897810218978101</v>
      </c>
      <c r="AA16" s="34"/>
      <c r="AB16" s="34"/>
      <c r="AC16" s="34"/>
      <c r="AD16" s="34"/>
      <c r="AE16" s="34"/>
      <c r="AF16" s="34"/>
      <c r="AG16" s="34"/>
      <c r="AH16" s="34"/>
      <c r="AI16" s="34"/>
      <c r="AJ16" s="34"/>
      <c r="AK16" s="34"/>
      <c r="AL16" s="34"/>
      <c r="AM16" s="34"/>
      <c r="AN16" s="34"/>
      <c r="AO16" s="34"/>
      <c r="AP16" s="34"/>
      <c r="AQ16" s="34"/>
      <c r="AR16" s="34"/>
      <c r="AS16" s="34"/>
      <c r="AT16" s="34"/>
    </row>
    <row r="17" spans="1:41" x14ac:dyDescent="0.2">
      <c r="H17" s="13">
        <v>5</v>
      </c>
      <c r="I17" s="37">
        <v>7.2809999999999997</v>
      </c>
      <c r="J17" s="37">
        <v>47.5</v>
      </c>
      <c r="K17" s="37">
        <v>22.2</v>
      </c>
      <c r="L17" s="37">
        <v>12.8</v>
      </c>
      <c r="M17" s="37">
        <v>70.2</v>
      </c>
      <c r="N17" s="37">
        <v>39.4</v>
      </c>
      <c r="O17" s="37">
        <v>36.200000000000003</v>
      </c>
      <c r="P17" s="37">
        <v>100</v>
      </c>
      <c r="Q17" s="37">
        <v>113</v>
      </c>
      <c r="R17" s="37">
        <v>82</v>
      </c>
      <c r="S17" s="37">
        <f t="shared" ref="S17:S22" si="10">R17/2.74</f>
        <v>29.92700729927007</v>
      </c>
      <c r="T17" s="37">
        <v>15</v>
      </c>
      <c r="U17" s="37">
        <f t="shared" ref="U17:U22" si="11">T17/2.74</f>
        <v>5.4744525547445253</v>
      </c>
      <c r="V17" s="37">
        <v>59</v>
      </c>
      <c r="W17" s="37">
        <v>63</v>
      </c>
      <c r="X17" s="37">
        <f t="shared" ref="X17:X18" si="12">W17/2.74</f>
        <v>22.992700729927005</v>
      </c>
      <c r="Y17" s="37">
        <v>25</v>
      </c>
      <c r="Z17" s="37">
        <f t="shared" ref="Z17:Z18" si="13">Y17/2.74</f>
        <v>9.1240875912408743</v>
      </c>
      <c r="AA17" s="37">
        <v>0.41</v>
      </c>
      <c r="AB17" s="37">
        <v>0.63</v>
      </c>
      <c r="AC17" s="37">
        <v>15</v>
      </c>
      <c r="AD17" s="37">
        <v>21</v>
      </c>
      <c r="AE17" s="37">
        <v>58</v>
      </c>
      <c r="AF17" s="37">
        <v>29</v>
      </c>
      <c r="AG17" s="37">
        <v>4.9000000000000004</v>
      </c>
      <c r="AH17" s="37">
        <v>14</v>
      </c>
      <c r="AI17" s="37">
        <v>21.2</v>
      </c>
      <c r="AJ17">
        <f>AI17/2.74</f>
        <v>7.7372262773722618</v>
      </c>
      <c r="AK17">
        <v>43</v>
      </c>
      <c r="AL17">
        <v>0.85</v>
      </c>
      <c r="AM17">
        <v>1.4</v>
      </c>
      <c r="AN17">
        <v>36</v>
      </c>
      <c r="AO17">
        <v>1.2</v>
      </c>
    </row>
    <row r="18" spans="1:41" x14ac:dyDescent="0.2">
      <c r="H18" s="13">
        <v>10</v>
      </c>
      <c r="I18" s="37">
        <v>7.2789999999999999</v>
      </c>
      <c r="J18" s="37">
        <v>46.6</v>
      </c>
      <c r="K18" s="37">
        <v>23</v>
      </c>
      <c r="L18" s="37">
        <v>12.6</v>
      </c>
      <c r="M18" s="37">
        <v>72.5</v>
      </c>
      <c r="N18" s="37">
        <v>38.700000000000003</v>
      </c>
      <c r="O18" s="37">
        <v>36.1</v>
      </c>
      <c r="P18" s="37">
        <v>82</v>
      </c>
      <c r="Q18" s="37">
        <v>112</v>
      </c>
      <c r="R18" s="37">
        <v>95</v>
      </c>
      <c r="S18" s="37">
        <f t="shared" si="10"/>
        <v>34.671532846715323</v>
      </c>
      <c r="T18" s="37">
        <v>11</v>
      </c>
      <c r="U18" s="37">
        <f t="shared" si="11"/>
        <v>4.0145985401459852</v>
      </c>
      <c r="V18" s="37">
        <v>61</v>
      </c>
      <c r="W18" s="37">
        <v>31</v>
      </c>
      <c r="X18" s="37">
        <f t="shared" si="12"/>
        <v>11.313868613138686</v>
      </c>
      <c r="Y18" s="37">
        <v>18</v>
      </c>
      <c r="Z18" s="37">
        <f t="shared" si="13"/>
        <v>6.5693430656934302</v>
      </c>
      <c r="AA18" s="37">
        <v>0.41</v>
      </c>
      <c r="AB18" s="37">
        <v>0.63</v>
      </c>
      <c r="AC18" s="37">
        <v>15</v>
      </c>
      <c r="AD18" s="37">
        <v>40</v>
      </c>
      <c r="AE18" s="37">
        <v>54</v>
      </c>
      <c r="AF18" s="37">
        <v>26</v>
      </c>
      <c r="AG18" s="37">
        <v>5</v>
      </c>
      <c r="AH18" s="37">
        <v>13</v>
      </c>
      <c r="AI18" s="37">
        <v>19.7</v>
      </c>
      <c r="AJ18">
        <f t="shared" ref="AJ18:AJ22" si="14">AI18/2.74</f>
        <v>7.1897810218978098</v>
      </c>
      <c r="AK18">
        <v>39</v>
      </c>
      <c r="AL18">
        <v>0.92</v>
      </c>
      <c r="AM18">
        <v>1.25</v>
      </c>
      <c r="AN18">
        <v>41</v>
      </c>
      <c r="AO18">
        <v>1.2</v>
      </c>
    </row>
    <row r="19" spans="1:41" x14ac:dyDescent="0.2">
      <c r="H19" s="13">
        <v>15</v>
      </c>
      <c r="I19" s="37">
        <v>7.26</v>
      </c>
      <c r="J19" s="37">
        <v>49.1</v>
      </c>
      <c r="K19" s="37">
        <v>29.8</v>
      </c>
      <c r="L19" s="37">
        <v>12.7</v>
      </c>
      <c r="M19" s="37">
        <v>84.1</v>
      </c>
      <c r="N19" s="37">
        <v>39</v>
      </c>
      <c r="O19" s="37">
        <v>36.1</v>
      </c>
      <c r="P19" s="37">
        <v>85</v>
      </c>
      <c r="Q19" s="37">
        <v>111</v>
      </c>
      <c r="R19" s="37">
        <v>75</v>
      </c>
      <c r="S19" s="37">
        <f t="shared" si="10"/>
        <v>27.372262773722625</v>
      </c>
      <c r="T19" s="37">
        <v>15</v>
      </c>
      <c r="U19" s="37">
        <f t="shared" si="11"/>
        <v>5.4744525547445253</v>
      </c>
      <c r="V19" s="37">
        <v>68</v>
      </c>
      <c r="W19" s="34"/>
      <c r="X19" s="34"/>
      <c r="Y19" s="34"/>
      <c r="Z19" s="34"/>
      <c r="AA19" s="37">
        <v>0.41</v>
      </c>
      <c r="AB19" s="37">
        <v>0.63</v>
      </c>
      <c r="AC19" s="37">
        <v>15</v>
      </c>
      <c r="AD19" s="37">
        <v>78</v>
      </c>
      <c r="AE19" s="37">
        <v>58</v>
      </c>
      <c r="AF19" s="37">
        <v>27</v>
      </c>
      <c r="AG19" s="37">
        <v>5</v>
      </c>
      <c r="AH19" s="37">
        <v>13</v>
      </c>
      <c r="AI19" s="37">
        <v>20.8</v>
      </c>
      <c r="AJ19">
        <f t="shared" si="14"/>
        <v>7.5912408759124084</v>
      </c>
      <c r="AK19">
        <v>34</v>
      </c>
      <c r="AL19">
        <v>0.89</v>
      </c>
      <c r="AM19">
        <v>1.04</v>
      </c>
      <c r="AN19">
        <v>35</v>
      </c>
      <c r="AO19">
        <v>1.1000000000000001</v>
      </c>
    </row>
    <row r="20" spans="1:41" x14ac:dyDescent="0.2">
      <c r="H20" s="13">
        <v>20</v>
      </c>
      <c r="I20" s="37">
        <v>7.1890000000000001</v>
      </c>
      <c r="J20" s="37">
        <v>60.2</v>
      </c>
      <c r="K20" s="37">
        <v>46.2</v>
      </c>
      <c r="L20" s="37">
        <v>12.9</v>
      </c>
      <c r="M20" s="37">
        <v>94.2</v>
      </c>
      <c r="N20" s="37">
        <v>39.6</v>
      </c>
      <c r="O20" s="37">
        <v>35.799999999999997</v>
      </c>
      <c r="P20" s="37">
        <v>90</v>
      </c>
      <c r="Q20" s="37">
        <v>125</v>
      </c>
      <c r="R20" s="37">
        <v>232</v>
      </c>
      <c r="S20" s="37">
        <f t="shared" si="10"/>
        <v>84.671532846715323</v>
      </c>
      <c r="T20" s="37">
        <v>21</v>
      </c>
      <c r="U20" s="37">
        <f t="shared" si="11"/>
        <v>7.6642335766423351</v>
      </c>
      <c r="V20" s="37">
        <v>79</v>
      </c>
      <c r="W20" s="34"/>
      <c r="X20" s="34"/>
      <c r="Y20" s="34"/>
      <c r="Z20" s="34"/>
      <c r="AA20" s="37">
        <v>0.41</v>
      </c>
      <c r="AB20" s="37">
        <v>0.63</v>
      </c>
      <c r="AC20" s="37">
        <v>15</v>
      </c>
      <c r="AD20" s="37">
        <v>78</v>
      </c>
      <c r="AE20" s="37">
        <v>58</v>
      </c>
      <c r="AF20" s="37">
        <v>25</v>
      </c>
      <c r="AG20" s="37">
        <v>5</v>
      </c>
      <c r="AH20" s="37">
        <v>13</v>
      </c>
      <c r="AI20" s="37">
        <v>16</v>
      </c>
      <c r="AJ20">
        <f t="shared" si="14"/>
        <v>5.8394160583941606</v>
      </c>
      <c r="AK20">
        <v>48</v>
      </c>
      <c r="AL20">
        <v>0.97</v>
      </c>
      <c r="AM20">
        <v>3.29</v>
      </c>
      <c r="AN20">
        <v>46</v>
      </c>
      <c r="AO20">
        <v>1.1000000000000001</v>
      </c>
    </row>
    <row r="21" spans="1:41" x14ac:dyDescent="0.2">
      <c r="H21" s="13">
        <v>25</v>
      </c>
      <c r="I21" s="37">
        <v>7.1619999999999999</v>
      </c>
      <c r="J21" s="37">
        <v>57.3</v>
      </c>
      <c r="K21" s="37">
        <v>52.2</v>
      </c>
      <c r="L21" s="37">
        <v>12.4</v>
      </c>
      <c r="M21" s="37">
        <v>95.7</v>
      </c>
      <c r="N21" s="37">
        <v>38.1</v>
      </c>
      <c r="O21" s="37">
        <v>35.6</v>
      </c>
      <c r="P21" s="37">
        <v>87</v>
      </c>
      <c r="Q21" s="37">
        <v>147</v>
      </c>
      <c r="R21" s="37">
        <v>221</v>
      </c>
      <c r="S21" s="37">
        <f t="shared" si="10"/>
        <v>80.65693430656934</v>
      </c>
      <c r="T21" s="37">
        <v>25</v>
      </c>
      <c r="U21" s="37">
        <f t="shared" si="11"/>
        <v>9.1240875912408743</v>
      </c>
      <c r="V21" s="37">
        <v>81</v>
      </c>
      <c r="W21" s="34"/>
      <c r="X21" s="34"/>
      <c r="Y21" s="34"/>
      <c r="Z21" s="34"/>
      <c r="AA21" s="37">
        <v>0.3</v>
      </c>
      <c r="AB21" s="37">
        <v>0.7</v>
      </c>
      <c r="AC21" s="37">
        <v>15</v>
      </c>
      <c r="AD21" s="37">
        <v>78</v>
      </c>
      <c r="AE21" s="37">
        <v>60</v>
      </c>
      <c r="AF21" s="37">
        <v>27</v>
      </c>
      <c r="AG21" s="37">
        <v>4.9000000000000004</v>
      </c>
      <c r="AH21" s="37">
        <v>11</v>
      </c>
      <c r="AI21" s="37">
        <v>21.1</v>
      </c>
      <c r="AJ21">
        <f t="shared" si="14"/>
        <v>7.7007299270072993</v>
      </c>
      <c r="AK21">
        <v>48</v>
      </c>
      <c r="AL21">
        <v>1.02</v>
      </c>
      <c r="AM21">
        <v>1.6</v>
      </c>
      <c r="AN21">
        <v>52</v>
      </c>
      <c r="AO21">
        <v>1.2</v>
      </c>
    </row>
    <row r="22" spans="1:41" s="35" customFormat="1" ht="17" thickBot="1" x14ac:dyDescent="0.25">
      <c r="H22" s="20">
        <v>30</v>
      </c>
      <c r="I22" s="38">
        <v>7.1509999999999998</v>
      </c>
      <c r="J22" s="38">
        <v>66.599999999999994</v>
      </c>
      <c r="K22" s="38">
        <v>41.3</v>
      </c>
      <c r="L22" s="38">
        <v>13.5</v>
      </c>
      <c r="M22" s="38">
        <v>92.5</v>
      </c>
      <c r="N22" s="38">
        <v>41.5</v>
      </c>
      <c r="O22" s="38">
        <v>34.9</v>
      </c>
      <c r="P22" s="38">
        <v>100</v>
      </c>
      <c r="Q22" s="38">
        <v>156</v>
      </c>
      <c r="R22" s="38">
        <v>225</v>
      </c>
      <c r="S22" s="37">
        <f t="shared" si="10"/>
        <v>82.116788321167874</v>
      </c>
      <c r="T22" s="38">
        <v>33</v>
      </c>
      <c r="U22" s="37">
        <f t="shared" si="11"/>
        <v>12.043795620437955</v>
      </c>
      <c r="V22" s="38">
        <v>81</v>
      </c>
      <c r="W22" s="36"/>
      <c r="X22" s="36"/>
      <c r="Y22" s="36"/>
      <c r="Z22" s="36"/>
      <c r="AA22" s="38">
        <v>0.3</v>
      </c>
      <c r="AB22" s="38">
        <v>0.7</v>
      </c>
      <c r="AC22" s="38">
        <v>15</v>
      </c>
      <c r="AD22" s="38">
        <v>78</v>
      </c>
      <c r="AE22" s="38">
        <v>60</v>
      </c>
      <c r="AF22" s="38">
        <v>27</v>
      </c>
      <c r="AG22" s="38">
        <v>4.9000000000000004</v>
      </c>
      <c r="AH22" s="38">
        <v>11</v>
      </c>
      <c r="AI22" s="38">
        <v>21.3</v>
      </c>
      <c r="AJ22">
        <f t="shared" si="14"/>
        <v>7.773722627737226</v>
      </c>
      <c r="AK22" s="35">
        <v>42</v>
      </c>
      <c r="AL22" s="35">
        <v>0.95</v>
      </c>
      <c r="AM22" s="35">
        <v>1.25</v>
      </c>
      <c r="AN22" s="35">
        <v>54</v>
      </c>
      <c r="AO22" s="35">
        <v>1.2</v>
      </c>
    </row>
    <row r="23" spans="1:41" x14ac:dyDescent="0.2">
      <c r="A23" t="s">
        <v>78</v>
      </c>
      <c r="B23">
        <v>126</v>
      </c>
      <c r="C23">
        <v>1</v>
      </c>
      <c r="D23">
        <v>2</v>
      </c>
      <c r="E23">
        <v>3</v>
      </c>
      <c r="F23">
        <v>2.895</v>
      </c>
      <c r="G23">
        <v>1</v>
      </c>
      <c r="H23" s="13" t="s">
        <v>42</v>
      </c>
      <c r="I23" s="37">
        <v>7.2140000000000004</v>
      </c>
      <c r="J23" s="37">
        <v>51.8</v>
      </c>
      <c r="K23" s="37">
        <v>23.6</v>
      </c>
      <c r="L23" s="37">
        <v>11.8</v>
      </c>
      <c r="M23" s="37">
        <v>61.4</v>
      </c>
      <c r="N23" s="37">
        <v>36.4</v>
      </c>
      <c r="O23" s="37">
        <v>39</v>
      </c>
      <c r="P23" s="37">
        <v>73</v>
      </c>
      <c r="Q23" s="37">
        <v>122</v>
      </c>
      <c r="R23" s="37">
        <v>22</v>
      </c>
      <c r="S23" s="37">
        <f>R23/2.895</f>
        <v>7.5993091537132988</v>
      </c>
      <c r="T23" s="37">
        <v>44</v>
      </c>
      <c r="U23" s="37">
        <f>T23/2.895</f>
        <v>15.198618307426598</v>
      </c>
      <c r="V23" s="37">
        <v>48</v>
      </c>
      <c r="W23" s="37">
        <v>108</v>
      </c>
      <c r="X23" s="37">
        <f>W23/2.895</f>
        <v>37.305699481865283</v>
      </c>
      <c r="Y23" s="37">
        <v>117</v>
      </c>
      <c r="Z23" s="37">
        <f>Y23/2.895</f>
        <v>40.414507772020727</v>
      </c>
      <c r="AA23" s="34"/>
      <c r="AB23" s="34"/>
      <c r="AC23" s="34"/>
      <c r="AD23" s="34"/>
      <c r="AE23" s="34"/>
      <c r="AF23" s="34"/>
      <c r="AG23" s="34"/>
      <c r="AH23" s="34"/>
      <c r="AI23" s="34"/>
      <c r="AJ23" s="34"/>
      <c r="AK23" s="34"/>
      <c r="AL23" s="34"/>
      <c r="AM23" s="34"/>
      <c r="AN23" s="34"/>
      <c r="AO23" s="34"/>
    </row>
    <row r="24" spans="1:41" x14ac:dyDescent="0.2">
      <c r="H24" s="13">
        <v>5</v>
      </c>
      <c r="I24" s="37">
        <v>7.2510000000000003</v>
      </c>
      <c r="J24" s="37">
        <v>44.7</v>
      </c>
      <c r="K24" s="37">
        <v>21.8</v>
      </c>
      <c r="L24" s="37">
        <v>12.6</v>
      </c>
      <c r="M24" s="37">
        <v>68.2</v>
      </c>
      <c r="N24" s="37">
        <v>38.799999999999997</v>
      </c>
      <c r="O24" s="37">
        <v>36.5</v>
      </c>
      <c r="P24" s="37">
        <v>91</v>
      </c>
      <c r="Q24" s="37">
        <v>128</v>
      </c>
      <c r="R24" s="37">
        <v>128</v>
      </c>
      <c r="S24" s="37">
        <f t="shared" ref="S24:S29" si="15">R24/2.895</f>
        <v>44.214162348877373</v>
      </c>
      <c r="T24" s="37">
        <v>44</v>
      </c>
      <c r="U24" s="37">
        <f t="shared" ref="U24:U29" si="16">T24/2.895</f>
        <v>15.198618307426598</v>
      </c>
      <c r="V24" s="37">
        <v>55</v>
      </c>
      <c r="W24" s="37">
        <v>93</v>
      </c>
      <c r="X24" s="37">
        <f t="shared" ref="X24:X27" si="17">W24/2.895</f>
        <v>32.124352331606218</v>
      </c>
      <c r="Y24" s="37">
        <v>91</v>
      </c>
      <c r="Z24" s="37">
        <f t="shared" ref="Z24:Z27" si="18">Y24/2.895</f>
        <v>31.433506044905009</v>
      </c>
      <c r="AA24" s="37">
        <v>0.4</v>
      </c>
      <c r="AB24" s="37">
        <v>0.6</v>
      </c>
      <c r="AC24" s="37">
        <v>15</v>
      </c>
      <c r="AD24" s="37">
        <v>25</v>
      </c>
      <c r="AE24" s="37">
        <v>60</v>
      </c>
      <c r="AF24" s="37">
        <v>31</v>
      </c>
      <c r="AG24" s="37">
        <v>5</v>
      </c>
      <c r="AH24" s="37">
        <v>15</v>
      </c>
      <c r="AI24" s="37">
        <v>20.7</v>
      </c>
      <c r="AJ24">
        <f>AI24/2.895</f>
        <v>7.1502590673575126</v>
      </c>
      <c r="AK24">
        <v>59</v>
      </c>
      <c r="AL24">
        <v>0.82</v>
      </c>
      <c r="AM24">
        <v>2.08</v>
      </c>
      <c r="AN24">
        <v>55</v>
      </c>
      <c r="AO24">
        <v>1.2</v>
      </c>
    </row>
    <row r="25" spans="1:41" x14ac:dyDescent="0.2">
      <c r="H25" s="13">
        <v>10</v>
      </c>
      <c r="I25" s="37">
        <v>7.2270000000000003</v>
      </c>
      <c r="J25" s="37">
        <v>47.6</v>
      </c>
      <c r="K25" s="37">
        <v>32.9</v>
      </c>
      <c r="L25" s="37">
        <v>12.6</v>
      </c>
      <c r="M25" s="37">
        <v>86.9</v>
      </c>
      <c r="N25" s="37">
        <v>38.799999999999997</v>
      </c>
      <c r="O25" s="37">
        <v>36.5</v>
      </c>
      <c r="P25" s="37">
        <v>87</v>
      </c>
      <c r="Q25" s="37">
        <v>170</v>
      </c>
      <c r="R25" s="37">
        <v>218</v>
      </c>
      <c r="S25" s="37">
        <f t="shared" si="15"/>
        <v>75.302245250431781</v>
      </c>
      <c r="T25" s="37">
        <v>39</v>
      </c>
      <c r="U25" s="37">
        <f t="shared" si="16"/>
        <v>13.471502590673575</v>
      </c>
      <c r="V25" s="37">
        <v>63</v>
      </c>
      <c r="W25" s="37">
        <v>121</v>
      </c>
      <c r="X25" s="37">
        <f t="shared" si="17"/>
        <v>41.796200345423145</v>
      </c>
      <c r="Y25" s="37">
        <v>49</v>
      </c>
      <c r="Z25" s="37">
        <f t="shared" si="18"/>
        <v>16.925734024179619</v>
      </c>
      <c r="AA25" s="37">
        <v>0.4</v>
      </c>
      <c r="AB25" s="37">
        <v>0.6</v>
      </c>
      <c r="AC25" s="37">
        <v>15</v>
      </c>
      <c r="AD25" s="37">
        <v>58</v>
      </c>
      <c r="AE25" s="37">
        <v>60</v>
      </c>
      <c r="AF25" s="37">
        <v>32</v>
      </c>
      <c r="AG25" s="37">
        <v>5</v>
      </c>
      <c r="AH25" s="37">
        <v>15</v>
      </c>
      <c r="AI25" s="37">
        <v>21.3</v>
      </c>
      <c r="AJ25">
        <f t="shared" ref="AJ25:AJ29" si="19">AI25/2.895</f>
        <v>7.357512953367876</v>
      </c>
      <c r="AK25">
        <v>53</v>
      </c>
      <c r="AL25">
        <v>0.94</v>
      </c>
      <c r="AM25">
        <v>1.83</v>
      </c>
      <c r="AN25">
        <v>46</v>
      </c>
      <c r="AO25">
        <v>1.2</v>
      </c>
    </row>
    <row r="26" spans="1:41" x14ac:dyDescent="0.2">
      <c r="H26" s="13">
        <v>15</v>
      </c>
      <c r="I26" s="37">
        <v>7.2240000000000002</v>
      </c>
      <c r="J26" s="37">
        <v>47.4</v>
      </c>
      <c r="K26" s="37">
        <v>38.299999999999997</v>
      </c>
      <c r="L26" s="37">
        <v>12.7</v>
      </c>
      <c r="M26" s="37">
        <v>91</v>
      </c>
      <c r="N26" s="37">
        <v>39.1</v>
      </c>
      <c r="O26" s="37">
        <v>36.6</v>
      </c>
      <c r="P26" s="37">
        <v>89</v>
      </c>
      <c r="Q26" s="37">
        <v>174</v>
      </c>
      <c r="R26" s="37">
        <v>254</v>
      </c>
      <c r="S26" s="37">
        <f t="shared" si="15"/>
        <v>87.737478411053544</v>
      </c>
      <c r="T26" s="37">
        <v>38</v>
      </c>
      <c r="U26" s="37">
        <f t="shared" si="16"/>
        <v>13.12607944732297</v>
      </c>
      <c r="V26" s="37">
        <v>119</v>
      </c>
      <c r="W26" s="37">
        <v>109</v>
      </c>
      <c r="X26" s="37">
        <f t="shared" si="17"/>
        <v>37.651122625215891</v>
      </c>
      <c r="Y26" s="37">
        <v>66</v>
      </c>
      <c r="Z26" s="37">
        <f t="shared" si="18"/>
        <v>22.797927461139896</v>
      </c>
      <c r="AA26" s="37">
        <v>0.4</v>
      </c>
      <c r="AB26" s="37">
        <v>0.6</v>
      </c>
      <c r="AC26" s="37">
        <v>15</v>
      </c>
      <c r="AD26" s="37">
        <v>58</v>
      </c>
      <c r="AE26" s="37">
        <v>60</v>
      </c>
      <c r="AF26" s="37">
        <v>32</v>
      </c>
      <c r="AG26" s="37">
        <v>5</v>
      </c>
      <c r="AH26" s="37">
        <v>15</v>
      </c>
      <c r="AI26" s="37">
        <v>21.5</v>
      </c>
      <c r="AJ26">
        <f t="shared" si="19"/>
        <v>7.4265975820379966</v>
      </c>
      <c r="AK26">
        <v>52</v>
      </c>
      <c r="AL26">
        <v>0.79</v>
      </c>
      <c r="AM26">
        <v>1.75</v>
      </c>
      <c r="AN26">
        <v>40</v>
      </c>
      <c r="AO26">
        <v>1.2</v>
      </c>
    </row>
    <row r="27" spans="1:41" x14ac:dyDescent="0.2">
      <c r="H27" s="13">
        <v>20</v>
      </c>
      <c r="I27" s="37">
        <v>7.1669999999999998</v>
      </c>
      <c r="J27" s="37">
        <v>58.2</v>
      </c>
      <c r="K27" s="37">
        <v>41.2</v>
      </c>
      <c r="L27" s="37">
        <v>12.9</v>
      </c>
      <c r="M27" s="37">
        <v>91.3</v>
      </c>
      <c r="N27" s="37">
        <v>39.799999999999997</v>
      </c>
      <c r="O27" s="37">
        <v>36.4</v>
      </c>
      <c r="P27" s="37">
        <v>85</v>
      </c>
      <c r="Q27" s="37">
        <v>143</v>
      </c>
      <c r="R27" s="37">
        <v>267</v>
      </c>
      <c r="S27" s="37">
        <f t="shared" si="15"/>
        <v>92.2279792746114</v>
      </c>
      <c r="T27" s="37">
        <v>54</v>
      </c>
      <c r="U27" s="37">
        <f t="shared" si="16"/>
        <v>18.652849740932641</v>
      </c>
      <c r="V27" s="37">
        <v>72</v>
      </c>
      <c r="W27" s="37">
        <v>262</v>
      </c>
      <c r="X27" s="37">
        <f t="shared" si="17"/>
        <v>90.500863557858381</v>
      </c>
      <c r="Y27" s="37">
        <v>53</v>
      </c>
      <c r="Z27" s="37">
        <f t="shared" si="18"/>
        <v>18.307426597582037</v>
      </c>
      <c r="AA27" s="37">
        <v>0.4</v>
      </c>
      <c r="AB27" s="37">
        <v>0.6</v>
      </c>
      <c r="AC27" s="37">
        <v>15</v>
      </c>
      <c r="AD27" s="37">
        <v>58</v>
      </c>
      <c r="AE27" s="37">
        <v>60</v>
      </c>
      <c r="AF27" s="37">
        <v>30</v>
      </c>
      <c r="AG27" s="37">
        <v>4.9000000000000004</v>
      </c>
      <c r="AH27" s="37">
        <v>14</v>
      </c>
      <c r="AI27" s="37">
        <v>22.8</v>
      </c>
      <c r="AJ27">
        <f t="shared" si="19"/>
        <v>7.8756476683937828</v>
      </c>
      <c r="AK27">
        <v>72</v>
      </c>
      <c r="AL27">
        <v>0.76</v>
      </c>
      <c r="AM27">
        <v>2.08</v>
      </c>
      <c r="AN27">
        <v>41</v>
      </c>
      <c r="AO27">
        <v>1.2</v>
      </c>
    </row>
    <row r="28" spans="1:41" x14ac:dyDescent="0.2">
      <c r="H28" s="13">
        <v>25</v>
      </c>
      <c r="I28" s="37">
        <v>7.1289999999999996</v>
      </c>
      <c r="J28" s="37">
        <v>61.8</v>
      </c>
      <c r="K28" s="37">
        <v>40.4</v>
      </c>
      <c r="L28" s="37">
        <v>12.8</v>
      </c>
      <c r="M28" s="37">
        <v>87.7</v>
      </c>
      <c r="N28" s="37">
        <v>39.200000000000003</v>
      </c>
      <c r="O28" s="37">
        <v>36.4</v>
      </c>
      <c r="P28" s="37">
        <v>93</v>
      </c>
      <c r="Q28" s="37">
        <v>141</v>
      </c>
      <c r="R28" s="37">
        <v>204</v>
      </c>
      <c r="S28" s="37">
        <f t="shared" si="15"/>
        <v>70.466321243523311</v>
      </c>
      <c r="T28" s="37">
        <v>55</v>
      </c>
      <c r="U28" s="37">
        <f t="shared" si="16"/>
        <v>18.998272884283246</v>
      </c>
      <c r="V28" s="37">
        <v>65</v>
      </c>
      <c r="W28" s="34"/>
      <c r="X28" s="34"/>
      <c r="Y28" s="34"/>
      <c r="Z28" s="34"/>
      <c r="AA28" s="37">
        <v>0.4</v>
      </c>
      <c r="AB28" s="37">
        <v>0.43</v>
      </c>
      <c r="AC28" s="37">
        <v>15</v>
      </c>
      <c r="AD28" s="37">
        <v>76</v>
      </c>
      <c r="AE28" s="37">
        <v>73</v>
      </c>
      <c r="AF28" s="37">
        <v>27</v>
      </c>
      <c r="AG28" s="37">
        <v>5</v>
      </c>
      <c r="AH28" s="37">
        <v>16</v>
      </c>
      <c r="AI28" s="37">
        <v>23.6</v>
      </c>
      <c r="AJ28">
        <f t="shared" si="19"/>
        <v>8.1519861830742659</v>
      </c>
      <c r="AK28">
        <v>52</v>
      </c>
      <c r="AL28">
        <v>0.9</v>
      </c>
      <c r="AM28">
        <v>2.12</v>
      </c>
      <c r="AN28">
        <v>49</v>
      </c>
      <c r="AO28">
        <v>1.4</v>
      </c>
    </row>
    <row r="29" spans="1:41" s="35" customFormat="1" ht="17" thickBot="1" x14ac:dyDescent="0.25">
      <c r="H29" s="20">
        <v>30</v>
      </c>
      <c r="I29" s="38">
        <v>7.1159999999999997</v>
      </c>
      <c r="J29" s="38">
        <v>69</v>
      </c>
      <c r="K29" s="38">
        <v>42.7</v>
      </c>
      <c r="L29" s="38">
        <v>12.9</v>
      </c>
      <c r="M29" s="38">
        <v>90.6</v>
      </c>
      <c r="N29" s="38">
        <v>39.700000000000003</v>
      </c>
      <c r="O29" s="38">
        <v>36</v>
      </c>
      <c r="P29" s="38">
        <v>95</v>
      </c>
      <c r="Q29" s="38">
        <v>176</v>
      </c>
      <c r="R29" s="38">
        <v>230</v>
      </c>
      <c r="S29" s="37">
        <f t="shared" si="15"/>
        <v>79.447322970639036</v>
      </c>
      <c r="T29" s="38">
        <v>73</v>
      </c>
      <c r="U29" s="37">
        <f t="shared" si="16"/>
        <v>25.215889464594127</v>
      </c>
      <c r="V29" s="38">
        <v>70</v>
      </c>
      <c r="W29" s="36"/>
      <c r="X29" s="36"/>
      <c r="Y29" s="36"/>
      <c r="Z29" s="36"/>
      <c r="AA29" s="38">
        <v>0.4</v>
      </c>
      <c r="AB29" s="38">
        <v>0.43</v>
      </c>
      <c r="AC29" s="38">
        <v>15</v>
      </c>
      <c r="AD29" s="38">
        <v>77</v>
      </c>
      <c r="AE29" s="38">
        <v>73</v>
      </c>
      <c r="AF29" s="38">
        <v>30</v>
      </c>
      <c r="AG29" s="38">
        <v>5</v>
      </c>
      <c r="AH29" s="38">
        <v>16</v>
      </c>
      <c r="AI29" s="38">
        <v>21.3</v>
      </c>
      <c r="AJ29">
        <f t="shared" si="19"/>
        <v>7.357512953367876</v>
      </c>
      <c r="AK29" s="35">
        <v>52</v>
      </c>
      <c r="AL29" s="35">
        <v>0.82</v>
      </c>
      <c r="AM29" s="35">
        <v>1.84</v>
      </c>
      <c r="AN29" s="35">
        <v>42</v>
      </c>
      <c r="AO29" s="35">
        <v>1.4</v>
      </c>
    </row>
    <row r="30" spans="1:41" x14ac:dyDescent="0.2">
      <c r="A30" t="s">
        <v>79</v>
      </c>
      <c r="B30">
        <v>126</v>
      </c>
      <c r="C30">
        <v>2</v>
      </c>
      <c r="D30">
        <v>1</v>
      </c>
      <c r="E30">
        <v>3</v>
      </c>
      <c r="F30">
        <v>3.16</v>
      </c>
      <c r="G30">
        <v>1</v>
      </c>
      <c r="H30" s="13" t="s">
        <v>42</v>
      </c>
      <c r="I30" s="37">
        <v>7.1260000000000003</v>
      </c>
      <c r="J30" s="37">
        <v>60.7</v>
      </c>
      <c r="K30" s="37">
        <v>30.3</v>
      </c>
      <c r="L30" s="37">
        <v>12.7</v>
      </c>
      <c r="M30" s="37">
        <v>63.9</v>
      </c>
      <c r="N30" s="37">
        <v>40.4</v>
      </c>
      <c r="O30" s="37">
        <v>39</v>
      </c>
      <c r="P30" s="37">
        <v>69</v>
      </c>
      <c r="Q30" s="37">
        <v>134</v>
      </c>
      <c r="R30" s="37">
        <v>97</v>
      </c>
      <c r="S30" s="37">
        <f>R30/3.16</f>
        <v>30.696202531645568</v>
      </c>
      <c r="T30" s="37">
        <v>84</v>
      </c>
      <c r="U30" s="37">
        <f>T30/3.16</f>
        <v>26.582278481012658</v>
      </c>
      <c r="V30" s="37">
        <v>54</v>
      </c>
      <c r="W30" s="37">
        <v>204</v>
      </c>
      <c r="X30" s="37">
        <f>W30/3.16</f>
        <v>64.556962025316452</v>
      </c>
      <c r="Y30" s="37">
        <v>106</v>
      </c>
      <c r="Z30" s="37">
        <f>Y30/3.16</f>
        <v>33.544303797468352</v>
      </c>
      <c r="AA30" s="39"/>
      <c r="AB30" s="34"/>
      <c r="AC30" s="34"/>
      <c r="AD30" s="34"/>
      <c r="AE30" s="34"/>
      <c r="AF30" s="34"/>
      <c r="AG30" s="34"/>
      <c r="AH30" s="34"/>
      <c r="AI30" s="34"/>
      <c r="AJ30" s="34"/>
      <c r="AK30" s="34"/>
      <c r="AL30" s="34"/>
      <c r="AM30" s="34"/>
      <c r="AN30" s="34"/>
      <c r="AO30" s="34"/>
    </row>
    <row r="31" spans="1:41" x14ac:dyDescent="0.2">
      <c r="H31" s="13">
        <v>5</v>
      </c>
      <c r="I31" s="37">
        <v>7.2210000000000001</v>
      </c>
      <c r="J31" s="37">
        <v>58.3</v>
      </c>
      <c r="K31" s="37">
        <v>38.799999999999997</v>
      </c>
      <c r="L31" s="37">
        <v>12.5</v>
      </c>
      <c r="M31" s="37">
        <v>95.3</v>
      </c>
      <c r="N31" s="37">
        <v>39.200000000000003</v>
      </c>
      <c r="O31" s="37">
        <v>37</v>
      </c>
      <c r="P31" s="37">
        <v>92</v>
      </c>
      <c r="Q31" s="37">
        <v>132</v>
      </c>
      <c r="R31" s="37">
        <v>200</v>
      </c>
      <c r="S31" s="37">
        <f t="shared" ref="S31:S36" si="20">R31/3.16</f>
        <v>63.291139240506325</v>
      </c>
      <c r="T31" s="37">
        <v>45</v>
      </c>
      <c r="U31" s="37">
        <f t="shared" ref="U31:U36" si="21">T31/3.16</f>
        <v>14.240506329113924</v>
      </c>
      <c r="V31" s="37">
        <v>60</v>
      </c>
      <c r="W31" s="37">
        <v>158</v>
      </c>
      <c r="X31" s="37">
        <f t="shared" ref="X31:X33" si="22">W31/3.16</f>
        <v>50</v>
      </c>
      <c r="Y31" s="37">
        <v>105</v>
      </c>
      <c r="Z31" s="37">
        <f t="shared" ref="Z31:Z33" si="23">Y31/3.16</f>
        <v>33.22784810126582</v>
      </c>
      <c r="AA31" s="37">
        <v>0.4</v>
      </c>
      <c r="AB31" s="37">
        <v>0.43</v>
      </c>
      <c r="AC31" s="37">
        <v>15</v>
      </c>
      <c r="AD31" s="37">
        <v>21</v>
      </c>
      <c r="AE31" s="37">
        <v>73</v>
      </c>
      <c r="AF31" s="37">
        <v>34</v>
      </c>
      <c r="AG31" s="37">
        <v>5</v>
      </c>
      <c r="AH31" s="37">
        <v>17</v>
      </c>
      <c r="AI31" s="37">
        <v>21</v>
      </c>
      <c r="AJ31">
        <f>AI31/3.16</f>
        <v>6.6455696202531644</v>
      </c>
      <c r="AK31">
        <v>36</v>
      </c>
      <c r="AL31">
        <v>0.7</v>
      </c>
      <c r="AM31">
        <v>1.06</v>
      </c>
      <c r="AN31">
        <v>25</v>
      </c>
      <c r="AO31">
        <v>1.4</v>
      </c>
    </row>
    <row r="32" spans="1:41" x14ac:dyDescent="0.2">
      <c r="H32" s="13">
        <v>10</v>
      </c>
      <c r="I32" s="37">
        <v>7.173</v>
      </c>
      <c r="J32" s="37">
        <v>52.6</v>
      </c>
      <c r="K32" s="37">
        <v>35.5</v>
      </c>
      <c r="L32" s="37">
        <v>13.4</v>
      </c>
      <c r="M32" s="37">
        <v>78</v>
      </c>
      <c r="N32" s="37">
        <v>38.4</v>
      </c>
      <c r="O32" s="37">
        <v>37.6</v>
      </c>
      <c r="P32" s="37">
        <v>91</v>
      </c>
      <c r="Q32" s="37">
        <v>131</v>
      </c>
      <c r="R32" s="37">
        <v>266</v>
      </c>
      <c r="S32" s="37">
        <f t="shared" si="20"/>
        <v>84.177215189873408</v>
      </c>
      <c r="T32" s="37">
        <v>45</v>
      </c>
      <c r="U32" s="37">
        <f t="shared" si="21"/>
        <v>14.240506329113924</v>
      </c>
      <c r="V32" s="37">
        <v>60</v>
      </c>
      <c r="W32" s="37">
        <v>82</v>
      </c>
      <c r="X32" s="37">
        <f t="shared" si="22"/>
        <v>25.949367088607595</v>
      </c>
      <c r="Y32" s="37">
        <v>97</v>
      </c>
      <c r="Z32" s="37">
        <f t="shared" si="23"/>
        <v>30.696202531645568</v>
      </c>
      <c r="AA32" s="37">
        <v>0.4</v>
      </c>
      <c r="AB32" s="37">
        <v>0.68</v>
      </c>
      <c r="AC32" s="37">
        <v>15</v>
      </c>
      <c r="AD32" s="37">
        <v>21</v>
      </c>
      <c r="AE32" s="37">
        <v>55</v>
      </c>
      <c r="AF32" s="37">
        <v>34</v>
      </c>
      <c r="AG32" s="37">
        <v>4.9000000000000004</v>
      </c>
      <c r="AH32" s="37">
        <v>14</v>
      </c>
      <c r="AI32" s="37">
        <v>20.8</v>
      </c>
      <c r="AJ32">
        <f t="shared" ref="AJ32:AJ36" si="24">AI32/3.16</f>
        <v>6.5822784810126578</v>
      </c>
      <c r="AK32">
        <v>40</v>
      </c>
      <c r="AL32">
        <v>0.69</v>
      </c>
      <c r="AM32">
        <v>1.23</v>
      </c>
      <c r="AN32">
        <v>28</v>
      </c>
      <c r="AO32">
        <v>1.1000000000000001</v>
      </c>
    </row>
    <row r="33" spans="2:41" x14ac:dyDescent="0.2">
      <c r="H33" s="13">
        <v>15</v>
      </c>
      <c r="I33" s="37">
        <v>7.1680000000000001</v>
      </c>
      <c r="J33" s="37">
        <v>53.5</v>
      </c>
      <c r="K33" s="37">
        <v>35.1</v>
      </c>
      <c r="L33" s="37">
        <v>13.5</v>
      </c>
      <c r="M33" s="37">
        <v>77.5</v>
      </c>
      <c r="N33" s="37">
        <v>41.2</v>
      </c>
      <c r="O33" s="37">
        <v>37.6</v>
      </c>
      <c r="P33" s="37">
        <v>90</v>
      </c>
      <c r="Q33" s="37">
        <v>129</v>
      </c>
      <c r="R33" s="37">
        <v>286</v>
      </c>
      <c r="S33" s="37">
        <f t="shared" si="20"/>
        <v>90.506329113924053</v>
      </c>
      <c r="T33" s="37">
        <v>41</v>
      </c>
      <c r="U33" s="37">
        <f t="shared" si="21"/>
        <v>12.974683544303797</v>
      </c>
      <c r="V33" s="37">
        <v>59</v>
      </c>
      <c r="W33" s="37">
        <v>60</v>
      </c>
      <c r="X33" s="37">
        <f t="shared" si="22"/>
        <v>18.987341772151897</v>
      </c>
      <c r="Y33" s="37">
        <v>94</v>
      </c>
      <c r="Z33" s="37">
        <f t="shared" si="23"/>
        <v>29.746835443037973</v>
      </c>
      <c r="AA33" s="37">
        <v>0.4</v>
      </c>
      <c r="AB33" s="37">
        <v>0.8</v>
      </c>
      <c r="AC33" s="37">
        <v>15</v>
      </c>
      <c r="AD33" s="37">
        <v>21</v>
      </c>
      <c r="AE33" s="37">
        <v>50</v>
      </c>
      <c r="AF33" s="37">
        <v>33</v>
      </c>
      <c r="AG33" s="37">
        <v>4.8</v>
      </c>
      <c r="AH33" s="37">
        <v>13</v>
      </c>
      <c r="AI33" s="37">
        <v>20.5</v>
      </c>
      <c r="AJ33">
        <f t="shared" si="24"/>
        <v>6.4873417721518987</v>
      </c>
      <c r="AK33">
        <v>38</v>
      </c>
      <c r="AL33">
        <v>0.7</v>
      </c>
      <c r="AM33">
        <v>1.08</v>
      </c>
      <c r="AN33">
        <v>26</v>
      </c>
      <c r="AO33">
        <v>1</v>
      </c>
    </row>
    <row r="34" spans="2:41" x14ac:dyDescent="0.2">
      <c r="H34" s="13">
        <v>20</v>
      </c>
      <c r="I34" s="37">
        <v>7.1050000000000004</v>
      </c>
      <c r="J34" s="37">
        <v>62.2</v>
      </c>
      <c r="K34" s="37">
        <v>49.5</v>
      </c>
      <c r="L34" s="37">
        <v>13.7</v>
      </c>
      <c r="M34" s="37">
        <v>86.6</v>
      </c>
      <c r="N34" s="37">
        <v>41.6</v>
      </c>
      <c r="O34" s="37">
        <v>37.6</v>
      </c>
      <c r="P34" s="37">
        <v>95</v>
      </c>
      <c r="Q34" s="37">
        <v>153</v>
      </c>
      <c r="R34" s="37">
        <v>433</v>
      </c>
      <c r="S34" s="37">
        <f t="shared" si="20"/>
        <v>137.02531645569618</v>
      </c>
      <c r="T34" s="37">
        <v>64</v>
      </c>
      <c r="U34" s="37">
        <f t="shared" si="21"/>
        <v>20.253164556962023</v>
      </c>
      <c r="V34" s="37">
        <v>67</v>
      </c>
      <c r="W34" s="34"/>
      <c r="X34" s="34"/>
      <c r="Y34" s="34"/>
      <c r="Z34" s="34"/>
      <c r="AA34" s="37">
        <v>0.4</v>
      </c>
      <c r="AB34" s="37">
        <v>0.8</v>
      </c>
      <c r="AC34" s="37">
        <v>15</v>
      </c>
      <c r="AD34" s="37">
        <v>38</v>
      </c>
      <c r="AE34" s="37">
        <v>50</v>
      </c>
      <c r="AF34" s="37">
        <v>31</v>
      </c>
      <c r="AG34" s="37">
        <v>4.8</v>
      </c>
      <c r="AH34" s="37">
        <v>13</v>
      </c>
      <c r="AI34" s="37">
        <v>21</v>
      </c>
      <c r="AJ34">
        <f t="shared" si="24"/>
        <v>6.6455696202531644</v>
      </c>
      <c r="AK34">
        <v>37</v>
      </c>
      <c r="AL34">
        <v>0.77</v>
      </c>
      <c r="AM34">
        <v>1.18</v>
      </c>
      <c r="AN34">
        <v>29</v>
      </c>
      <c r="AO34">
        <v>1</v>
      </c>
    </row>
    <row r="35" spans="2:41" x14ac:dyDescent="0.2">
      <c r="H35" s="13">
        <v>25</v>
      </c>
      <c r="I35" s="37">
        <v>7.0739999999999998</v>
      </c>
      <c r="J35" s="37">
        <v>63.9</v>
      </c>
      <c r="K35" s="37">
        <v>55.8</v>
      </c>
      <c r="L35" s="37">
        <v>13.4</v>
      </c>
      <c r="M35" s="37">
        <v>88.3</v>
      </c>
      <c r="N35" s="37">
        <v>42.1</v>
      </c>
      <c r="O35" s="37">
        <v>37.1</v>
      </c>
      <c r="P35" s="37">
        <v>93</v>
      </c>
      <c r="Q35" s="37">
        <v>161</v>
      </c>
      <c r="R35" s="37">
        <v>406</v>
      </c>
      <c r="S35" s="37">
        <f t="shared" si="20"/>
        <v>128.48101265822785</v>
      </c>
      <c r="T35" s="37">
        <v>85</v>
      </c>
      <c r="U35" s="37">
        <f t="shared" si="21"/>
        <v>26.898734177215189</v>
      </c>
      <c r="V35" s="37">
        <v>67</v>
      </c>
      <c r="W35" s="34"/>
      <c r="X35" s="34"/>
      <c r="Y35" s="34"/>
      <c r="Z35" s="34"/>
      <c r="AA35" s="37">
        <v>0.4</v>
      </c>
      <c r="AB35" s="37">
        <v>0.63</v>
      </c>
      <c r="AC35" s="37">
        <v>15</v>
      </c>
      <c r="AD35" s="37">
        <v>38</v>
      </c>
      <c r="AE35" s="37">
        <v>59</v>
      </c>
      <c r="AF35" s="37">
        <v>32</v>
      </c>
      <c r="AG35" s="37">
        <v>4.9000000000000004</v>
      </c>
      <c r="AH35" s="37">
        <v>14</v>
      </c>
      <c r="AI35" s="37">
        <v>20.8</v>
      </c>
      <c r="AJ35">
        <f t="shared" si="24"/>
        <v>6.5822784810126578</v>
      </c>
      <c r="AK35">
        <v>34</v>
      </c>
      <c r="AL35">
        <v>0.8</v>
      </c>
      <c r="AM35">
        <v>0.91</v>
      </c>
      <c r="AN35">
        <v>28</v>
      </c>
      <c r="AO35">
        <v>1.2</v>
      </c>
    </row>
    <row r="36" spans="2:41" s="35" customFormat="1" ht="17" thickBot="1" x14ac:dyDescent="0.25">
      <c r="H36" s="20">
        <v>30</v>
      </c>
      <c r="I36" s="38">
        <v>7.0670000000000002</v>
      </c>
      <c r="J36" s="38">
        <v>69.400000000000006</v>
      </c>
      <c r="K36" s="38">
        <v>45.9</v>
      </c>
      <c r="L36" s="38">
        <v>13.9</v>
      </c>
      <c r="M36" s="38">
        <v>84.3</v>
      </c>
      <c r="N36" s="38">
        <v>41.2</v>
      </c>
      <c r="O36" s="38">
        <v>36.799999999999997</v>
      </c>
      <c r="P36" s="38">
        <v>92</v>
      </c>
      <c r="Q36" s="38">
        <v>171</v>
      </c>
      <c r="R36" s="38">
        <v>386</v>
      </c>
      <c r="S36" s="37">
        <f t="shared" si="20"/>
        <v>122.15189873417721</v>
      </c>
      <c r="T36" s="38">
        <v>90</v>
      </c>
      <c r="U36" s="37">
        <f t="shared" si="21"/>
        <v>28.481012658227847</v>
      </c>
      <c r="V36" s="38">
        <v>67</v>
      </c>
      <c r="W36" s="36"/>
      <c r="X36" s="36"/>
      <c r="Y36" s="36"/>
      <c r="Z36" s="36"/>
      <c r="AA36" s="38">
        <v>0.4</v>
      </c>
      <c r="AB36" s="38">
        <v>0.63</v>
      </c>
      <c r="AC36" s="38">
        <v>15</v>
      </c>
      <c r="AD36" s="38">
        <v>39</v>
      </c>
      <c r="AE36" s="38">
        <v>58</v>
      </c>
      <c r="AF36" s="38">
        <v>31</v>
      </c>
      <c r="AG36" s="38">
        <v>4.9000000000000004</v>
      </c>
      <c r="AH36" s="38">
        <v>14</v>
      </c>
      <c r="AI36" s="35">
        <v>21.1</v>
      </c>
      <c r="AJ36" s="35">
        <f t="shared" si="24"/>
        <v>6.6772151898734178</v>
      </c>
      <c r="AK36" s="35">
        <v>34</v>
      </c>
      <c r="AL36" s="35">
        <v>0.82</v>
      </c>
      <c r="AM36" s="35">
        <v>1.02</v>
      </c>
      <c r="AN36" s="35">
        <v>26</v>
      </c>
      <c r="AO36" s="35">
        <v>1.2</v>
      </c>
    </row>
    <row r="39" spans="2:41" ht="17" thickBot="1" x14ac:dyDescent="0.25"/>
    <row r="40" spans="2:41" x14ac:dyDescent="0.2">
      <c r="B40" s="46" t="s">
        <v>84</v>
      </c>
      <c r="C40">
        <f>AVERAGE(F2,F9,F16,F23,F30)</f>
        <v>3.0369999999999999</v>
      </c>
      <c r="G40" s="2" t="s">
        <v>57</v>
      </c>
      <c r="H40" s="7" t="s">
        <v>6</v>
      </c>
      <c r="I40">
        <f>AVERAGE(I2,I9,I16,I23,I30)</f>
        <v>7.2244000000000002</v>
      </c>
      <c r="J40">
        <f t="shared" ref="J40:AO46" si="25">AVERAGE(J2,J9,J16,J23,J30)</f>
        <v>56.179999999999993</v>
      </c>
      <c r="K40">
        <f t="shared" si="25"/>
        <v>23.86</v>
      </c>
      <c r="L40">
        <f t="shared" si="25"/>
        <v>12.48</v>
      </c>
      <c r="M40">
        <f t="shared" si="25"/>
        <v>60.160000000000004</v>
      </c>
      <c r="N40">
        <f t="shared" si="25"/>
        <v>38.72</v>
      </c>
      <c r="O40">
        <f t="shared" si="25"/>
        <v>38.64</v>
      </c>
      <c r="P40">
        <f t="shared" si="25"/>
        <v>71.8</v>
      </c>
      <c r="Q40">
        <f t="shared" si="25"/>
        <v>135</v>
      </c>
      <c r="R40">
        <f t="shared" si="25"/>
        <v>54</v>
      </c>
      <c r="S40">
        <f t="shared" ref="S40" si="26">AVERAGE(S2,S9,S16,S23,S30)</f>
        <v>17.548753638190995</v>
      </c>
      <c r="T40">
        <f t="shared" si="25"/>
        <v>72.2</v>
      </c>
      <c r="U40">
        <f t="shared" ref="U40" si="27">AVERAGE(U2,U9,U16,U23,U30)</f>
        <v>23.278684531842082</v>
      </c>
      <c r="V40">
        <f t="shared" si="25"/>
        <v>50.4</v>
      </c>
      <c r="W40">
        <f t="shared" si="25"/>
        <v>127</v>
      </c>
      <c r="X40">
        <f t="shared" ref="X40" si="28">AVERAGE(X2,X9,X16,X23,X30)</f>
        <v>41.345725895129931</v>
      </c>
      <c r="Y40">
        <f t="shared" si="25"/>
        <v>116.6</v>
      </c>
      <c r="Z40">
        <f t="shared" ref="Z40" si="29">AVERAGE(Z2,Z9,Z16,Z23,Z30)</f>
        <v>38.039962801402702</v>
      </c>
      <c r="AA40" s="34"/>
      <c r="AB40" s="34"/>
      <c r="AC40" s="34"/>
      <c r="AD40" s="34"/>
      <c r="AE40" s="34"/>
      <c r="AF40" s="34"/>
      <c r="AG40" s="34"/>
      <c r="AH40" s="34"/>
      <c r="AI40" s="34"/>
      <c r="AJ40" s="34"/>
      <c r="AK40" s="34"/>
      <c r="AL40" s="34"/>
      <c r="AM40" s="34"/>
      <c r="AN40" s="34"/>
      <c r="AO40" s="34"/>
    </row>
    <row r="41" spans="2:41" x14ac:dyDescent="0.2">
      <c r="B41" s="46" t="s">
        <v>58</v>
      </c>
      <c r="C41">
        <f>STDEV(F2,F9,F16,F23,F30)/SQRT(COUNT(F2,F9,F16,F23,F30))</f>
        <v>0.14104609175726915</v>
      </c>
      <c r="G41" s="2"/>
      <c r="H41" s="13" t="s">
        <v>46</v>
      </c>
      <c r="I41">
        <f t="shared" ref="I41:AB46" si="30">AVERAGE(I3,I10,I17,I24,I31)</f>
        <v>7.2658000000000005</v>
      </c>
      <c r="J41">
        <f t="shared" si="30"/>
        <v>50.720000000000006</v>
      </c>
      <c r="K41">
        <f t="shared" si="30"/>
        <v>24.36</v>
      </c>
      <c r="L41">
        <f t="shared" si="30"/>
        <v>12.760000000000002</v>
      </c>
      <c r="M41">
        <f t="shared" si="30"/>
        <v>69.580000000000013</v>
      </c>
      <c r="N41">
        <f t="shared" si="30"/>
        <v>39.4</v>
      </c>
      <c r="O41">
        <f t="shared" si="30"/>
        <v>36.9</v>
      </c>
      <c r="P41">
        <f t="shared" si="30"/>
        <v>93.8</v>
      </c>
      <c r="Q41">
        <f t="shared" si="30"/>
        <v>127.2</v>
      </c>
      <c r="R41">
        <f t="shared" si="30"/>
        <v>159.19999999999999</v>
      </c>
      <c r="S41">
        <f t="shared" ref="S41" si="31">AVERAGE(S3,S10,S17,S24,S31)</f>
        <v>51.678898236456163</v>
      </c>
      <c r="T41">
        <f t="shared" si="30"/>
        <v>47.4</v>
      </c>
      <c r="U41">
        <f t="shared" ref="U41" si="32">AVERAGE(U3,U10,U17,U24,U31)</f>
        <v>15.301224125037653</v>
      </c>
      <c r="V41">
        <f t="shared" si="30"/>
        <v>55.6</v>
      </c>
      <c r="W41">
        <f t="shared" si="30"/>
        <v>87.2</v>
      </c>
      <c r="X41">
        <f t="shared" ref="X41" si="33">AVERAGE(X3,X10,X17,X24,X31)</f>
        <v>28.360322991711939</v>
      </c>
      <c r="Y41">
        <f t="shared" si="30"/>
        <v>79.599999999999994</v>
      </c>
      <c r="Z41">
        <f t="shared" ref="Z41" si="34">AVERAGE(Z3,Z10,Z17,Z24,Z31)</f>
        <v>25.767607573299017</v>
      </c>
      <c r="AA41">
        <f t="shared" si="30"/>
        <v>0.40800000000000003</v>
      </c>
      <c r="AB41">
        <f t="shared" si="30"/>
        <v>0.58400000000000007</v>
      </c>
      <c r="AC41">
        <f t="shared" si="25"/>
        <v>15.2</v>
      </c>
      <c r="AD41">
        <f t="shared" si="25"/>
        <v>21.8</v>
      </c>
      <c r="AE41">
        <f t="shared" si="25"/>
        <v>61.4</v>
      </c>
      <c r="AF41">
        <f t="shared" si="25"/>
        <v>35</v>
      </c>
      <c r="AG41">
        <f t="shared" si="25"/>
        <v>4.9799999999999995</v>
      </c>
      <c r="AH41">
        <f t="shared" si="25"/>
        <v>16.399999999999999</v>
      </c>
      <c r="AI41">
        <f t="shared" si="25"/>
        <v>20.84</v>
      </c>
      <c r="AJ41">
        <f t="shared" si="25"/>
        <v>6.9159931122937222</v>
      </c>
      <c r="AK41">
        <f t="shared" si="25"/>
        <v>62</v>
      </c>
      <c r="AL41">
        <f t="shared" si="25"/>
        <v>0.72199999999999986</v>
      </c>
      <c r="AM41">
        <f t="shared" si="25"/>
        <v>1.5680000000000001</v>
      </c>
      <c r="AN41">
        <f t="shared" si="25"/>
        <v>42</v>
      </c>
      <c r="AO41">
        <f t="shared" si="25"/>
        <v>1.2399999999999998</v>
      </c>
    </row>
    <row r="42" spans="2:41" x14ac:dyDescent="0.2">
      <c r="G42" s="2"/>
      <c r="H42" s="13" t="s">
        <v>47</v>
      </c>
      <c r="I42">
        <f t="shared" si="30"/>
        <v>7.2511999999999999</v>
      </c>
      <c r="J42">
        <f t="shared" si="25"/>
        <v>49.82</v>
      </c>
      <c r="K42">
        <f t="shared" si="25"/>
        <v>26.3</v>
      </c>
      <c r="L42">
        <f t="shared" si="25"/>
        <v>12.920000000000002</v>
      </c>
      <c r="M42">
        <f t="shared" si="25"/>
        <v>70.88</v>
      </c>
      <c r="N42">
        <f t="shared" si="25"/>
        <v>39.18</v>
      </c>
      <c r="O42">
        <f t="shared" si="25"/>
        <v>37.059999999999995</v>
      </c>
      <c r="P42">
        <f t="shared" si="25"/>
        <v>85.6</v>
      </c>
      <c r="Q42">
        <f t="shared" si="25"/>
        <v>140</v>
      </c>
      <c r="R42">
        <f t="shared" si="25"/>
        <v>203.2</v>
      </c>
      <c r="S42">
        <f t="shared" ref="S42" si="35">AVERAGE(S4,S11,S18,S25,S32)</f>
        <v>66.827979912975735</v>
      </c>
      <c r="T42">
        <f t="shared" si="25"/>
        <v>42.8</v>
      </c>
      <c r="U42">
        <f t="shared" ref="U42" si="36">AVERAGE(U4,U11,U18,U25,U32)</f>
        <v>13.923720430159005</v>
      </c>
      <c r="V42">
        <f t="shared" si="25"/>
        <v>57.4</v>
      </c>
      <c r="W42">
        <f t="shared" si="25"/>
        <v>71</v>
      </c>
      <c r="X42">
        <f t="shared" ref="X42" si="37">AVERAGE(X4,X11,X18,X25,X32)</f>
        <v>23.092142365043152</v>
      </c>
      <c r="Y42">
        <f t="shared" si="25"/>
        <v>57.8</v>
      </c>
      <c r="Z42">
        <f t="shared" ref="Z42" si="38">AVERAGE(Z4,Z11,Z18,Z25,Z32)</f>
        <v>18.769871051386275</v>
      </c>
      <c r="AA42">
        <f t="shared" si="25"/>
        <v>0.40800000000000003</v>
      </c>
      <c r="AB42">
        <f t="shared" si="25"/>
        <v>0.63400000000000012</v>
      </c>
      <c r="AC42">
        <f t="shared" si="25"/>
        <v>15.2</v>
      </c>
      <c r="AD42">
        <f t="shared" si="25"/>
        <v>32.200000000000003</v>
      </c>
      <c r="AE42">
        <f t="shared" si="25"/>
        <v>57</v>
      </c>
      <c r="AF42">
        <f t="shared" si="25"/>
        <v>33.4</v>
      </c>
      <c r="AG42">
        <f t="shared" si="25"/>
        <v>5</v>
      </c>
      <c r="AH42">
        <f t="shared" si="25"/>
        <v>15</v>
      </c>
      <c r="AI42">
        <f t="shared" si="25"/>
        <v>20.46</v>
      </c>
      <c r="AJ42">
        <f t="shared" si="25"/>
        <v>6.7820071238355526</v>
      </c>
      <c r="AK42">
        <f t="shared" si="25"/>
        <v>58.4</v>
      </c>
      <c r="AL42">
        <f t="shared" si="25"/>
        <v>0.78400000000000003</v>
      </c>
      <c r="AM42">
        <f t="shared" si="25"/>
        <v>1.7560000000000002</v>
      </c>
      <c r="AN42">
        <f t="shared" si="25"/>
        <v>43.4</v>
      </c>
      <c r="AO42">
        <f t="shared" si="25"/>
        <v>1.1800000000000002</v>
      </c>
    </row>
    <row r="43" spans="2:41" x14ac:dyDescent="0.2">
      <c r="G43" s="2"/>
      <c r="H43" s="13" t="s">
        <v>48</v>
      </c>
      <c r="I43">
        <f t="shared" si="30"/>
        <v>7.2476000000000003</v>
      </c>
      <c r="J43">
        <f t="shared" si="25"/>
        <v>48.96</v>
      </c>
      <c r="K43">
        <f t="shared" si="25"/>
        <v>28.559999999999995</v>
      </c>
      <c r="L43">
        <f t="shared" si="25"/>
        <v>12.76</v>
      </c>
      <c r="M43">
        <f t="shared" si="25"/>
        <v>74.759999999999991</v>
      </c>
      <c r="N43">
        <f t="shared" si="25"/>
        <v>39.179999999999993</v>
      </c>
      <c r="O43">
        <f t="shared" si="25"/>
        <v>36.779999999999994</v>
      </c>
      <c r="P43">
        <f t="shared" si="25"/>
        <v>84.4</v>
      </c>
      <c r="Q43">
        <f t="shared" si="25"/>
        <v>146.6</v>
      </c>
      <c r="R43">
        <f t="shared" si="25"/>
        <v>242.4</v>
      </c>
      <c r="S43">
        <f t="shared" ref="S43" si="39">AVERAGE(S5,S12,S19,S26,S33)</f>
        <v>79.168341736595764</v>
      </c>
      <c r="T43">
        <f t="shared" si="25"/>
        <v>46.4</v>
      </c>
      <c r="U43">
        <f t="shared" ref="U43" si="40">AVERAGE(U5,U12,U19,U26,U33)</f>
        <v>14.943383607303142</v>
      </c>
      <c r="V43">
        <f t="shared" si="25"/>
        <v>70.2</v>
      </c>
      <c r="W43">
        <f>AVERAGE(W5,W12,W26,W33)</f>
        <v>77.25</v>
      </c>
      <c r="X43">
        <f t="shared" ref="X43:Y43" si="41">AVERAGE(X5,X12,X26,X33)</f>
        <v>24.472815647668973</v>
      </c>
      <c r="Y43">
        <f t="shared" si="41"/>
        <v>75.75</v>
      </c>
      <c r="Z43">
        <f t="shared" ref="Z43" si="42">AVERAGE(Z5,Z12,Z26,Z33)</f>
        <v>24.209359766635608</v>
      </c>
      <c r="AA43">
        <f t="shared" si="25"/>
        <v>0.40800000000000003</v>
      </c>
      <c r="AB43">
        <f t="shared" si="25"/>
        <v>0.65800000000000003</v>
      </c>
      <c r="AC43">
        <f t="shared" si="25"/>
        <v>15.2</v>
      </c>
      <c r="AD43">
        <f t="shared" si="25"/>
        <v>39.799999999999997</v>
      </c>
      <c r="AE43">
        <f t="shared" si="25"/>
        <v>56.8</v>
      </c>
      <c r="AF43">
        <f t="shared" si="25"/>
        <v>34</v>
      </c>
      <c r="AG43">
        <f t="shared" si="25"/>
        <v>4.9800000000000004</v>
      </c>
      <c r="AH43">
        <f t="shared" si="25"/>
        <v>15</v>
      </c>
      <c r="AI43">
        <f t="shared" si="25"/>
        <v>20.84</v>
      </c>
      <c r="AJ43">
        <f t="shared" si="25"/>
        <v>6.9174111723106009</v>
      </c>
      <c r="AK43">
        <f t="shared" si="25"/>
        <v>50.8</v>
      </c>
      <c r="AL43">
        <f t="shared" si="25"/>
        <v>0.72799999999999998</v>
      </c>
      <c r="AM43">
        <f t="shared" si="25"/>
        <v>1.4159999999999999</v>
      </c>
      <c r="AN43">
        <f t="shared" si="25"/>
        <v>36.200000000000003</v>
      </c>
      <c r="AO43">
        <f t="shared" si="25"/>
        <v>1.1599999999999999</v>
      </c>
    </row>
    <row r="44" spans="2:41" x14ac:dyDescent="0.2">
      <c r="G44" s="2"/>
      <c r="H44" s="13" t="s">
        <v>49</v>
      </c>
      <c r="I44">
        <f t="shared" si="30"/>
        <v>7.1635999999999997</v>
      </c>
      <c r="J44">
        <f t="shared" si="25"/>
        <v>63.859999999999992</v>
      </c>
      <c r="K44">
        <f t="shared" si="25"/>
        <v>37</v>
      </c>
      <c r="L44">
        <f t="shared" si="25"/>
        <v>13.3</v>
      </c>
      <c r="M44">
        <f t="shared" si="25"/>
        <v>80.42</v>
      </c>
      <c r="N44">
        <f t="shared" si="25"/>
        <v>40.74</v>
      </c>
      <c r="O44">
        <f t="shared" si="25"/>
        <v>36.699999999999996</v>
      </c>
      <c r="P44">
        <f t="shared" si="25"/>
        <v>85.8</v>
      </c>
      <c r="Q44">
        <f t="shared" si="25"/>
        <v>161.19999999999999</v>
      </c>
      <c r="R44">
        <f t="shared" si="25"/>
        <v>360.8</v>
      </c>
      <c r="S44">
        <f t="shared" ref="S44" si="43">AVERAGE(S6,S13,S20,S27,S34)</f>
        <v>118.30884693333681</v>
      </c>
      <c r="T44">
        <f t="shared" si="25"/>
        <v>65</v>
      </c>
      <c r="U44">
        <f t="shared" ref="U44" si="44">AVERAGE(U6,U13,U20,U27,U34)</f>
        <v>20.675209661279951</v>
      </c>
      <c r="V44">
        <f t="shared" si="25"/>
        <v>65.599999999999994</v>
      </c>
      <c r="W44" s="34"/>
      <c r="X44" s="34"/>
      <c r="Y44" s="34"/>
      <c r="Z44" s="34"/>
      <c r="AA44">
        <f t="shared" si="25"/>
        <v>0.40800000000000003</v>
      </c>
      <c r="AB44">
        <f t="shared" si="25"/>
        <v>0.61599999999999999</v>
      </c>
      <c r="AC44">
        <f t="shared" si="25"/>
        <v>15.2</v>
      </c>
      <c r="AD44">
        <f t="shared" si="25"/>
        <v>59</v>
      </c>
      <c r="AE44">
        <f t="shared" si="25"/>
        <v>59.8</v>
      </c>
      <c r="AF44">
        <f t="shared" si="25"/>
        <v>33.200000000000003</v>
      </c>
      <c r="AG44">
        <f t="shared" si="25"/>
        <v>4.96</v>
      </c>
      <c r="AH44">
        <f t="shared" si="25"/>
        <v>15.4</v>
      </c>
      <c r="AI44">
        <f t="shared" si="25"/>
        <v>20.380000000000003</v>
      </c>
      <c r="AJ44">
        <f t="shared" si="25"/>
        <v>6.7374528446494111</v>
      </c>
      <c r="AK44">
        <f t="shared" si="25"/>
        <v>55.8</v>
      </c>
      <c r="AL44">
        <f t="shared" si="25"/>
        <v>0.74999999999999989</v>
      </c>
      <c r="AM44">
        <f t="shared" si="25"/>
        <v>1.8199999999999998</v>
      </c>
      <c r="AN44">
        <f t="shared" si="25"/>
        <v>38.4</v>
      </c>
      <c r="AO44">
        <f t="shared" si="25"/>
        <v>1.22</v>
      </c>
    </row>
    <row r="45" spans="2:41" x14ac:dyDescent="0.2">
      <c r="G45" s="2"/>
      <c r="H45" s="13" t="s">
        <v>50</v>
      </c>
      <c r="I45">
        <f t="shared" si="30"/>
        <v>7.1327999999999987</v>
      </c>
      <c r="J45">
        <f t="shared" si="25"/>
        <v>66.239999999999995</v>
      </c>
      <c r="K45">
        <f t="shared" si="25"/>
        <v>43.08</v>
      </c>
      <c r="L45">
        <f t="shared" si="25"/>
        <v>13.260000000000002</v>
      </c>
      <c r="M45">
        <f t="shared" si="25"/>
        <v>86.24</v>
      </c>
      <c r="N45">
        <f t="shared" si="25"/>
        <v>40.880000000000003</v>
      </c>
      <c r="O45">
        <f t="shared" si="25"/>
        <v>36.64</v>
      </c>
      <c r="P45">
        <f t="shared" si="25"/>
        <v>89.2</v>
      </c>
      <c r="Q45">
        <f t="shared" si="25"/>
        <v>162.80000000000001</v>
      </c>
      <c r="R45">
        <f t="shared" si="25"/>
        <v>317.2</v>
      </c>
      <c r="S45">
        <f t="shared" ref="S45" si="45">AVERAGE(S7,S14,S21,S28,S35)</f>
        <v>103.7274662924694</v>
      </c>
      <c r="T45">
        <f t="shared" si="25"/>
        <v>71.8</v>
      </c>
      <c r="U45">
        <f t="shared" ref="U45" si="46">AVERAGE(U7,U14,U21,U28,U35)</f>
        <v>22.7124540382164</v>
      </c>
      <c r="V45">
        <f t="shared" si="25"/>
        <v>68.599999999999994</v>
      </c>
      <c r="W45" s="34"/>
      <c r="X45" s="34"/>
      <c r="Y45" s="34"/>
      <c r="Z45" s="34"/>
      <c r="AA45">
        <f t="shared" si="25"/>
        <v>0.36599999999999999</v>
      </c>
      <c r="AB45">
        <f t="shared" si="25"/>
        <v>0.57799999999999996</v>
      </c>
      <c r="AC45">
        <f t="shared" si="25"/>
        <v>15.2</v>
      </c>
      <c r="AD45">
        <f t="shared" si="25"/>
        <v>62.6</v>
      </c>
      <c r="AE45">
        <f t="shared" si="25"/>
        <v>64.8</v>
      </c>
      <c r="AF45">
        <f t="shared" si="25"/>
        <v>31.8</v>
      </c>
      <c r="AG45">
        <f t="shared" si="25"/>
        <v>5</v>
      </c>
      <c r="AH45">
        <f t="shared" si="25"/>
        <v>14.6</v>
      </c>
      <c r="AI45">
        <f t="shared" si="25"/>
        <v>21.240000000000002</v>
      </c>
      <c r="AJ45">
        <f t="shared" si="25"/>
        <v>7.0491138571043219</v>
      </c>
      <c r="AK45">
        <f t="shared" si="25"/>
        <v>53.2</v>
      </c>
      <c r="AL45">
        <f t="shared" si="25"/>
        <v>0.80600000000000005</v>
      </c>
      <c r="AM45">
        <f t="shared" si="25"/>
        <v>1.552</v>
      </c>
      <c r="AN45">
        <f t="shared" si="25"/>
        <v>42.4</v>
      </c>
      <c r="AO45">
        <f t="shared" si="25"/>
        <v>1.32</v>
      </c>
    </row>
    <row r="46" spans="2:41" ht="17" thickBot="1" x14ac:dyDescent="0.25">
      <c r="G46" s="2"/>
      <c r="H46" s="20" t="s">
        <v>51</v>
      </c>
      <c r="I46">
        <f t="shared" si="30"/>
        <v>7.1177999999999999</v>
      </c>
      <c r="J46">
        <f t="shared" si="25"/>
        <v>72.72</v>
      </c>
      <c r="K46">
        <f t="shared" si="25"/>
        <v>40.119999999999997</v>
      </c>
      <c r="L46">
        <f t="shared" si="25"/>
        <v>13.66</v>
      </c>
      <c r="M46">
        <f t="shared" si="25"/>
        <v>86.419999999999987</v>
      </c>
      <c r="N46">
        <f t="shared" si="25"/>
        <v>41.660000000000004</v>
      </c>
      <c r="O46">
        <f t="shared" si="25"/>
        <v>36.36</v>
      </c>
      <c r="P46">
        <f t="shared" si="25"/>
        <v>91.4</v>
      </c>
      <c r="Q46">
        <f t="shared" si="25"/>
        <v>175.4</v>
      </c>
      <c r="R46">
        <f t="shared" si="25"/>
        <v>291.8</v>
      </c>
      <c r="S46">
        <f t="shared" ref="S46" si="47">AVERAGE(S8,S15,S22,S29,S36)</f>
        <v>96.668319380739135</v>
      </c>
      <c r="T46">
        <f t="shared" si="25"/>
        <v>79.400000000000006</v>
      </c>
      <c r="U46">
        <f t="shared" ref="U46" si="48">AVERAGE(U8,U15,U22,U29,U36)</f>
        <v>25.345885145831012</v>
      </c>
      <c r="V46">
        <f t="shared" si="25"/>
        <v>69.8</v>
      </c>
      <c r="W46" s="34"/>
      <c r="X46" s="34"/>
      <c r="Y46" s="34"/>
      <c r="Z46" s="34"/>
      <c r="AA46">
        <f t="shared" si="25"/>
        <v>0.36599999999999999</v>
      </c>
      <c r="AB46">
        <f t="shared" si="25"/>
        <v>0.57799999999999996</v>
      </c>
      <c r="AC46">
        <f t="shared" si="25"/>
        <v>15.2</v>
      </c>
      <c r="AD46">
        <f t="shared" si="25"/>
        <v>64.8</v>
      </c>
      <c r="AE46">
        <f t="shared" si="25"/>
        <v>64.599999999999994</v>
      </c>
      <c r="AF46">
        <f t="shared" si="25"/>
        <v>33.799999999999997</v>
      </c>
      <c r="AG46">
        <f t="shared" si="25"/>
        <v>4.9599999999999991</v>
      </c>
      <c r="AH46">
        <f t="shared" si="25"/>
        <v>14.8</v>
      </c>
      <c r="AI46">
        <f t="shared" si="25"/>
        <v>21.48</v>
      </c>
      <c r="AJ46">
        <f t="shared" si="25"/>
        <v>7.1256315951909697</v>
      </c>
      <c r="AK46">
        <f t="shared" si="25"/>
        <v>52</v>
      </c>
      <c r="AL46">
        <f t="shared" si="25"/>
        <v>0.77600000000000002</v>
      </c>
      <c r="AM46">
        <f t="shared" si="25"/>
        <v>1.4159999999999999</v>
      </c>
      <c r="AN46">
        <f t="shared" si="25"/>
        <v>40.4</v>
      </c>
      <c r="AO46">
        <f t="shared" si="25"/>
        <v>1.34</v>
      </c>
    </row>
    <row r="47" spans="2:41" ht="17" thickBot="1" x14ac:dyDescent="0.25">
      <c r="G47" s="2"/>
      <c r="H47" s="2"/>
    </row>
    <row r="48" spans="2:41" x14ac:dyDescent="0.2">
      <c r="G48" s="2" t="s">
        <v>58</v>
      </c>
      <c r="H48" s="7" t="s">
        <v>6</v>
      </c>
      <c r="I48">
        <f>STDEV(I2,I9,I16,I23,I30)/SQRT(COUNT(I2,I9,I16,I23,I30))</f>
        <v>2.6926938184650639E-2</v>
      </c>
      <c r="J48">
        <f t="shared" ref="J48:AO54" si="49">STDEV(J2,J9,J16,J23,J30)/SQRT(COUNT(J2,J9,J16,J23,J30))</f>
        <v>1.5464152094440877</v>
      </c>
      <c r="K48">
        <f t="shared" si="49"/>
        <v>1.9684003657792815</v>
      </c>
      <c r="L48">
        <f t="shared" si="49"/>
        <v>0.21307275752662502</v>
      </c>
      <c r="M48">
        <f t="shared" si="49"/>
        <v>2.8945811441381295</v>
      </c>
      <c r="N48">
        <f t="shared" si="49"/>
        <v>0.74926630779716752</v>
      </c>
      <c r="O48">
        <f t="shared" si="49"/>
        <v>0.35999999999999938</v>
      </c>
      <c r="P48">
        <f t="shared" si="49"/>
        <v>6.7999999999999963</v>
      </c>
      <c r="Q48">
        <f t="shared" si="49"/>
        <v>8.426149773176359</v>
      </c>
      <c r="R48">
        <f t="shared" si="49"/>
        <v>14.205632685663808</v>
      </c>
      <c r="S48">
        <f t="shared" ref="S48" si="50">STDEV(S2,S9,S16,S23,S30)/SQRT(COUNT(S2,S9,S16,S23,S30))</f>
        <v>4.4306350318630097</v>
      </c>
      <c r="T48">
        <f t="shared" si="49"/>
        <v>13.313151392514094</v>
      </c>
      <c r="U48">
        <f t="shared" ref="U48" si="51">STDEV(U2,U9,U16,U23,U30)/SQRT(COUNT(U2,U9,U16,U23,U30))</f>
        <v>3.4030769831135941</v>
      </c>
      <c r="V48">
        <f t="shared" si="49"/>
        <v>2.6570660511172912</v>
      </c>
      <c r="W48">
        <f t="shared" si="49"/>
        <v>23.130067012440751</v>
      </c>
      <c r="X48">
        <f t="shared" ref="X48" si="52">STDEV(X2,X9,X16,X23,X30)/SQRT(COUNT(X2,X9,X16,X23,X30))</f>
        <v>6.6721819408665448</v>
      </c>
      <c r="Y48">
        <f t="shared" si="49"/>
        <v>16.895561547341355</v>
      </c>
      <c r="Z48">
        <f t="shared" ref="Z48" si="53">STDEV(Z2,Z9,Z16,Z23,Z30)/SQRT(COUNT(Z2,Z9,Z16,Z23,Z30))</f>
        <v>4.8075883675171323</v>
      </c>
      <c r="AA48" s="34"/>
      <c r="AB48" s="34"/>
      <c r="AC48" s="34"/>
      <c r="AD48" s="34"/>
      <c r="AE48" s="34"/>
      <c r="AF48" s="34"/>
      <c r="AG48" s="34"/>
      <c r="AH48" s="34"/>
      <c r="AI48" s="34"/>
      <c r="AJ48" s="34"/>
      <c r="AK48" s="34"/>
      <c r="AL48" s="34"/>
      <c r="AM48" s="34"/>
      <c r="AN48" s="34"/>
      <c r="AO48" s="34"/>
    </row>
    <row r="49" spans="7:41" x14ac:dyDescent="0.2">
      <c r="G49" s="2"/>
      <c r="H49" s="13" t="s">
        <v>46</v>
      </c>
      <c r="I49">
        <f t="shared" ref="I49:AB54" si="54">STDEV(I3,I10,I17,I24,I31)/SQRT(COUNT(I3,I10,I17,I24,I31))</f>
        <v>1.3154466921924273E-2</v>
      </c>
      <c r="J49">
        <f t="shared" si="54"/>
        <v>2.4666576576412047</v>
      </c>
      <c r="K49">
        <f t="shared" si="54"/>
        <v>3.6537104428238436</v>
      </c>
      <c r="L49">
        <f t="shared" si="54"/>
        <v>0.12083045973594565</v>
      </c>
      <c r="M49">
        <f t="shared" si="54"/>
        <v>6.9850125268319925</v>
      </c>
      <c r="N49">
        <f t="shared" si="54"/>
        <v>0.2915475947422651</v>
      </c>
      <c r="O49">
        <f t="shared" si="54"/>
        <v>0.2408318915758452</v>
      </c>
      <c r="P49">
        <f t="shared" si="54"/>
        <v>2.7276363393971708</v>
      </c>
      <c r="Q49">
        <f t="shared" si="54"/>
        <v>4.3289721643826722</v>
      </c>
      <c r="R49">
        <f t="shared" si="54"/>
        <v>24.011247364516489</v>
      </c>
      <c r="S49">
        <f t="shared" ref="S49" si="55">STDEV(S3,S10,S17,S24,S31)/SQRT(COUNT(S3,S10,S17,S24,S31))</f>
        <v>6.4018361339879295</v>
      </c>
      <c r="T49">
        <f t="shared" si="54"/>
        <v>9.7703633504593892</v>
      </c>
      <c r="U49">
        <f t="shared" ref="U49" si="56">STDEV(U3,U10,U17,U24,U31)/SQRT(COUNT(U3,U10,U17,U24,U31))</f>
        <v>2.81200904792275</v>
      </c>
      <c r="V49">
        <f t="shared" si="54"/>
        <v>1.9390719429665315</v>
      </c>
      <c r="W49">
        <f t="shared" si="54"/>
        <v>20.840825319550088</v>
      </c>
      <c r="X49">
        <f t="shared" ref="X49" si="57">STDEV(X3,X10,X17,X24,X31)/SQRT(COUNT(X3,X10,X17,X24,X31))</f>
        <v>6.380914897584681</v>
      </c>
      <c r="Y49">
        <f t="shared" si="54"/>
        <v>14.722771478223795</v>
      </c>
      <c r="Z49">
        <f t="shared" ref="Z49" si="58">STDEV(Z3,Z10,Z17,Z24,Z31)/SQRT(COUNT(Z3,Z10,Z17,Z24,Z31))</f>
        <v>4.3382581873395694</v>
      </c>
      <c r="AA49">
        <f t="shared" si="54"/>
        <v>5.8309518948452942E-3</v>
      </c>
      <c r="AB49">
        <f t="shared" si="54"/>
        <v>3.893584466786322E-2</v>
      </c>
      <c r="AC49">
        <f t="shared" si="49"/>
        <v>0.19999999999999998</v>
      </c>
      <c r="AD49">
        <f t="shared" si="49"/>
        <v>0.79999999999999993</v>
      </c>
      <c r="AE49">
        <f t="shared" si="49"/>
        <v>2.9427877939124318</v>
      </c>
      <c r="AF49">
        <f t="shared" si="49"/>
        <v>2.4289915602982237</v>
      </c>
      <c r="AG49">
        <f t="shared" si="49"/>
        <v>3.7416573867739278E-2</v>
      </c>
      <c r="AH49">
        <f t="shared" si="49"/>
        <v>0.87177978870813599</v>
      </c>
      <c r="AI49">
        <f t="shared" si="49"/>
        <v>0.15684387141358105</v>
      </c>
      <c r="AJ49">
        <f t="shared" si="49"/>
        <v>0.29753852157086447</v>
      </c>
      <c r="AK49">
        <f t="shared" si="49"/>
        <v>13.130118049735881</v>
      </c>
      <c r="AL49">
        <f t="shared" si="49"/>
        <v>4.903060268852534E-2</v>
      </c>
      <c r="AM49">
        <f t="shared" si="49"/>
        <v>0.21190563937753071</v>
      </c>
      <c r="AN49">
        <f t="shared" si="49"/>
        <v>6.099180272790762</v>
      </c>
      <c r="AO49">
        <f t="shared" si="49"/>
        <v>3.9999999999999994E-2</v>
      </c>
    </row>
    <row r="50" spans="7:41" x14ac:dyDescent="0.2">
      <c r="G50" s="2"/>
      <c r="H50" s="13" t="s">
        <v>47</v>
      </c>
      <c r="I50">
        <f t="shared" si="54"/>
        <v>2.2645970944077411E-2</v>
      </c>
      <c r="J50">
        <f t="shared" si="49"/>
        <v>1.2183595528414424</v>
      </c>
      <c r="K50">
        <f t="shared" si="49"/>
        <v>3.3065087327874991</v>
      </c>
      <c r="L50">
        <f t="shared" si="49"/>
        <v>0.17720045146669372</v>
      </c>
      <c r="M50">
        <f t="shared" si="49"/>
        <v>5.5810751652347612</v>
      </c>
      <c r="N50">
        <f t="shared" si="49"/>
        <v>0.42473521163190558</v>
      </c>
      <c r="O50">
        <f t="shared" si="49"/>
        <v>0.31717503054307417</v>
      </c>
      <c r="P50">
        <f t="shared" si="49"/>
        <v>1.6911534525287761</v>
      </c>
      <c r="Q50">
        <f t="shared" si="49"/>
        <v>9.4710083940412595</v>
      </c>
      <c r="R50">
        <f t="shared" si="49"/>
        <v>29.697474640110382</v>
      </c>
      <c r="S50">
        <f t="shared" ref="S50" si="59">STDEV(S4,S11,S18,S25,S32)/SQRT(COUNT(S4,S11,S18,S25,S32))</f>
        <v>9.7373465555239385</v>
      </c>
      <c r="T50">
        <f t="shared" si="49"/>
        <v>8.9799777282574578</v>
      </c>
      <c r="U50">
        <f t="shared" ref="U50" si="60">STDEV(U4,U11,U18,U25,U32)/SQRT(COUNT(U4,U11,U18,U25,U32))</f>
        <v>2.8977510040223882</v>
      </c>
      <c r="V50">
        <f t="shared" si="49"/>
        <v>2.5806975801127878</v>
      </c>
      <c r="W50">
        <f t="shared" si="49"/>
        <v>17.415510328439989</v>
      </c>
      <c r="X50">
        <f t="shared" ref="X50" si="61">STDEV(X4,X11,X18,X25,X32)/SQRT(COUNT(X4,X11,X18,X25,X32))</f>
        <v>5.6697368107109858</v>
      </c>
      <c r="Y50">
        <f t="shared" si="49"/>
        <v>12.741271522104846</v>
      </c>
      <c r="Z50">
        <f t="shared" ref="Z50" si="62">STDEV(Z4,Z11,Z18,Z25,Z32)/SQRT(COUNT(Z4,Z11,Z18,Z25,Z32))</f>
        <v>3.9352594709729813</v>
      </c>
      <c r="AA50">
        <f t="shared" si="49"/>
        <v>5.8309518948452942E-3</v>
      </c>
      <c r="AB50">
        <f t="shared" si="49"/>
        <v>1.2884098726725137E-2</v>
      </c>
      <c r="AC50">
        <f t="shared" si="49"/>
        <v>0.19999999999999998</v>
      </c>
      <c r="AD50">
        <f t="shared" si="49"/>
        <v>7.4256312862947889</v>
      </c>
      <c r="AE50">
        <f t="shared" si="49"/>
        <v>1.1401754250991378</v>
      </c>
      <c r="AF50">
        <f t="shared" si="49"/>
        <v>2.13541565040626</v>
      </c>
      <c r="AG50">
        <f t="shared" si="49"/>
        <v>5.4772255750516578E-2</v>
      </c>
      <c r="AH50">
        <f t="shared" si="49"/>
        <v>0.70710678118654757</v>
      </c>
      <c r="AI50">
        <f t="shared" si="49"/>
        <v>0.32341923257592486</v>
      </c>
      <c r="AJ50">
        <f t="shared" si="49"/>
        <v>0.25885553821368551</v>
      </c>
      <c r="AK50">
        <f t="shared" si="49"/>
        <v>11.311940593903419</v>
      </c>
      <c r="AL50">
        <f t="shared" si="49"/>
        <v>6.0712436946642245E-2</v>
      </c>
      <c r="AM50">
        <f t="shared" si="49"/>
        <v>0.35801675938424959</v>
      </c>
      <c r="AN50">
        <f t="shared" si="49"/>
        <v>6.8673138853557605</v>
      </c>
      <c r="AO50">
        <f t="shared" si="49"/>
        <v>1.9999999999999973E-2</v>
      </c>
    </row>
    <row r="51" spans="7:41" x14ac:dyDescent="0.2">
      <c r="G51" s="2"/>
      <c r="H51" s="13" t="s">
        <v>48</v>
      </c>
      <c r="I51">
        <f t="shared" si="54"/>
        <v>2.4547097588105991E-2</v>
      </c>
      <c r="J51">
        <f t="shared" si="49"/>
        <v>2.2622113075484354</v>
      </c>
      <c r="K51">
        <f t="shared" si="49"/>
        <v>3.8585748664500463</v>
      </c>
      <c r="L51">
        <f t="shared" si="49"/>
        <v>0.19390719429665312</v>
      </c>
      <c r="M51">
        <f t="shared" si="49"/>
        <v>6.174026239011325</v>
      </c>
      <c r="N51">
        <f t="shared" si="49"/>
        <v>0.53329166503893566</v>
      </c>
      <c r="O51">
        <f t="shared" si="49"/>
        <v>0.42355637169094684</v>
      </c>
      <c r="P51">
        <f t="shared" si="49"/>
        <v>2.3790754506740637</v>
      </c>
      <c r="Q51">
        <f t="shared" si="49"/>
        <v>12.002499739637566</v>
      </c>
      <c r="R51">
        <f t="shared" si="49"/>
        <v>43.077372250405439</v>
      </c>
      <c r="S51">
        <f t="shared" ref="S51" si="63">STDEV(S5,S12,S19,S26,S33)/SQRT(COUNT(S5,S12,S19,S26,S33))</f>
        <v>13.982384662597742</v>
      </c>
      <c r="T51">
        <f t="shared" si="49"/>
        <v>10.57166022912201</v>
      </c>
      <c r="U51">
        <f t="shared" ref="U51" si="64">STDEV(U5,U12,U19,U26,U33)/SQRT(COUNT(U5,U12,U19,U26,U33))</f>
        <v>3.0397613921919304</v>
      </c>
      <c r="V51">
        <f t="shared" si="49"/>
        <v>12.575372757894693</v>
      </c>
      <c r="W51">
        <f>STDEV(W5,W12,W26,W33)/SQRT(COUNT(W5,W12,W26,W33))</f>
        <v>21.684768079614472</v>
      </c>
      <c r="X51">
        <f>STDEV(X5,X12,X26,X33)/SQRT(COUNT(X5,X12,X26,X33))</f>
        <v>6.6628837987880569</v>
      </c>
      <c r="Y51">
        <f>STDEV(Y5,Y12,Y26,Y33)/SQRT(COUNT(Y5,Y12,Y26,Y33))</f>
        <v>8.5865689694235066</v>
      </c>
      <c r="Z51">
        <f>STDEV(Z5,Z12,Z26,Z33)/SQRT(COUNT(Z5,Z12,Z26,Z33))</f>
        <v>2.0613827075597304</v>
      </c>
      <c r="AA51">
        <f t="shared" si="49"/>
        <v>5.8309518948452942E-3</v>
      </c>
      <c r="AB51">
        <f t="shared" si="49"/>
        <v>3.5972211497210138E-2</v>
      </c>
      <c r="AC51">
        <f t="shared" si="49"/>
        <v>0.19999999999999998</v>
      </c>
      <c r="AD51">
        <f t="shared" si="49"/>
        <v>11.939011684389961</v>
      </c>
      <c r="AE51">
        <f t="shared" si="49"/>
        <v>1.772004514666935</v>
      </c>
      <c r="AF51">
        <f t="shared" si="49"/>
        <v>2.2803508501982757</v>
      </c>
      <c r="AG51">
        <f t="shared" si="49"/>
        <v>6.6332495807108025E-2</v>
      </c>
      <c r="AH51">
        <f t="shared" si="49"/>
        <v>0.94868329805051366</v>
      </c>
      <c r="AI51">
        <f t="shared" si="49"/>
        <v>0.19646882704388516</v>
      </c>
      <c r="AJ51">
        <f t="shared" si="49"/>
        <v>0.30679813947293105</v>
      </c>
      <c r="AK51">
        <f t="shared" si="49"/>
        <v>6.8876701430890233</v>
      </c>
      <c r="AL51">
        <f t="shared" si="49"/>
        <v>5.0139804546887073E-2</v>
      </c>
      <c r="AM51">
        <f t="shared" si="49"/>
        <v>0.18007220773900667</v>
      </c>
      <c r="AN51">
        <f t="shared" si="49"/>
        <v>3.0066592756745831</v>
      </c>
      <c r="AO51">
        <f t="shared" si="49"/>
        <v>5.099019513592784E-2</v>
      </c>
    </row>
    <row r="52" spans="7:41" x14ac:dyDescent="0.2">
      <c r="G52" s="2"/>
      <c r="H52" s="13" t="s">
        <v>49</v>
      </c>
      <c r="I52">
        <f t="shared" si="54"/>
        <v>2.2885803459786951E-2</v>
      </c>
      <c r="J52">
        <f t="shared" si="49"/>
        <v>4.4928387462717083</v>
      </c>
      <c r="K52">
        <f t="shared" si="49"/>
        <v>5.5184236879746758</v>
      </c>
      <c r="L52">
        <f t="shared" si="49"/>
        <v>0.20976176963403023</v>
      </c>
      <c r="M52">
        <f t="shared" si="49"/>
        <v>6.4147798091594597</v>
      </c>
      <c r="N52">
        <f t="shared" si="49"/>
        <v>0.58275209137333894</v>
      </c>
      <c r="O52">
        <f t="shared" si="49"/>
        <v>0.42190046219457994</v>
      </c>
      <c r="P52">
        <f t="shared" si="49"/>
        <v>3.1208973068654471</v>
      </c>
      <c r="Q52">
        <f t="shared" si="49"/>
        <v>13.5661343056893</v>
      </c>
      <c r="R52">
        <f t="shared" si="49"/>
        <v>46.454709126201642</v>
      </c>
      <c r="S52">
        <f t="shared" ref="S52" si="65">STDEV(S6,S13,S20,S27,S34)/SQRT(COUNT(S6,S13,S20,S27,S34))</f>
        <v>14.149568815733707</v>
      </c>
      <c r="T52">
        <f t="shared" si="49"/>
        <v>16.655329477377503</v>
      </c>
      <c r="U52">
        <f t="shared" ref="U52" si="66">STDEV(U6,U13,U20,U27,U34)/SQRT(COUNT(U6,U13,U20,U27,U34))</f>
        <v>4.3785150223927358</v>
      </c>
      <c r="V52">
        <f t="shared" si="49"/>
        <v>4.7391982444291179</v>
      </c>
      <c r="W52" s="34"/>
      <c r="X52" s="34"/>
      <c r="Y52" s="34"/>
      <c r="Z52" s="34"/>
      <c r="AA52">
        <f t="shared" si="49"/>
        <v>5.8309518948452942E-3</v>
      </c>
      <c r="AB52">
        <f t="shared" si="49"/>
        <v>6.0382116557802241E-2</v>
      </c>
      <c r="AC52">
        <f t="shared" si="49"/>
        <v>0.19999999999999998</v>
      </c>
      <c r="AD52">
        <f t="shared" si="49"/>
        <v>9.0774445743281724</v>
      </c>
      <c r="AE52">
        <f t="shared" si="49"/>
        <v>3.9293765408776955</v>
      </c>
      <c r="AF52">
        <f t="shared" si="49"/>
        <v>3.023243291566196</v>
      </c>
      <c r="AG52">
        <f t="shared" si="49"/>
        <v>5.0990195135927806E-2</v>
      </c>
      <c r="AH52">
        <f t="shared" si="49"/>
        <v>1.2884098726725135</v>
      </c>
      <c r="AI52">
        <f t="shared" si="49"/>
        <v>1.1473447607410767</v>
      </c>
      <c r="AJ52">
        <f t="shared" si="49"/>
        <v>0.39634969225304084</v>
      </c>
      <c r="AK52">
        <f t="shared" si="49"/>
        <v>6.4373907757724291</v>
      </c>
      <c r="AL52">
        <f t="shared" si="49"/>
        <v>6.3324560795950446E-2</v>
      </c>
      <c r="AM52">
        <f t="shared" si="49"/>
        <v>0.40537636832948215</v>
      </c>
      <c r="AN52">
        <f t="shared" si="49"/>
        <v>3.0430248109405862</v>
      </c>
      <c r="AO52">
        <f t="shared" si="49"/>
        <v>8.6023252670426695E-2</v>
      </c>
    </row>
    <row r="53" spans="7:41" x14ac:dyDescent="0.2">
      <c r="G53" s="2"/>
      <c r="H53" s="13" t="s">
        <v>50</v>
      </c>
      <c r="I53">
        <f t="shared" si="54"/>
        <v>2.5194046915888682E-2</v>
      </c>
      <c r="J53">
        <f t="shared" si="49"/>
        <v>5.371927028543845</v>
      </c>
      <c r="K53">
        <f t="shared" si="49"/>
        <v>5.0873765341283832</v>
      </c>
      <c r="L53">
        <f t="shared" si="49"/>
        <v>0.33704599092705428</v>
      </c>
      <c r="M53">
        <f t="shared" si="49"/>
        <v>3.3558307466259381</v>
      </c>
      <c r="N53">
        <f t="shared" si="49"/>
        <v>1.058489489791939</v>
      </c>
      <c r="O53">
        <f t="shared" si="49"/>
        <v>0.30099833886584776</v>
      </c>
      <c r="P53">
        <f t="shared" si="49"/>
        <v>1.5620499351813308</v>
      </c>
      <c r="Q53">
        <f t="shared" si="49"/>
        <v>9.5310020459550522</v>
      </c>
      <c r="R53">
        <f t="shared" si="49"/>
        <v>43.145567559136353</v>
      </c>
      <c r="S53">
        <f t="shared" ref="S53" si="67">STDEV(S7,S14,S21,S28,S35)/SQRT(COUNT(S7,S14,S21,S28,S35))</f>
        <v>12.425638595563187</v>
      </c>
      <c r="T53">
        <f t="shared" si="49"/>
        <v>19.512560057562922</v>
      </c>
      <c r="U53">
        <f t="shared" ref="U53" si="68">STDEV(U7,U14,U21,U28,U35)/SQRT(COUNT(U7,U14,U21,U28,U35))</f>
        <v>5.088536869088677</v>
      </c>
      <c r="V53">
        <f t="shared" si="49"/>
        <v>3.3704599092705432</v>
      </c>
      <c r="W53" s="34"/>
      <c r="X53" s="34"/>
      <c r="Y53" s="34"/>
      <c r="Z53" s="34"/>
      <c r="AA53">
        <f t="shared" si="49"/>
        <v>2.7495454169735058E-2</v>
      </c>
      <c r="AB53">
        <f t="shared" si="49"/>
        <v>4.9132473986153259E-2</v>
      </c>
      <c r="AC53">
        <f t="shared" si="49"/>
        <v>0.19999999999999998</v>
      </c>
      <c r="AD53">
        <f t="shared" si="49"/>
        <v>9.6726418314749996</v>
      </c>
      <c r="AE53">
        <f t="shared" si="49"/>
        <v>3.7999999999999949</v>
      </c>
      <c r="AF53">
        <f t="shared" si="49"/>
        <v>2.1771541057077264</v>
      </c>
      <c r="AG53">
        <f t="shared" si="49"/>
        <v>5.4772255750516578E-2</v>
      </c>
      <c r="AH53">
        <f t="shared" si="49"/>
        <v>1.0295630140987011</v>
      </c>
      <c r="AI53">
        <f t="shared" si="49"/>
        <v>0.69180922225711927</v>
      </c>
      <c r="AJ53">
        <f t="shared" si="49"/>
        <v>0.3823048815246457</v>
      </c>
      <c r="AK53">
        <f t="shared" si="49"/>
        <v>6.9526973183074752</v>
      </c>
      <c r="AL53">
        <f t="shared" si="49"/>
        <v>7.3729234364666871E-2</v>
      </c>
      <c r="AM53">
        <f t="shared" si="49"/>
        <v>0.19233824372703384</v>
      </c>
      <c r="AN53">
        <f t="shared" si="49"/>
        <v>4.2965102117881715</v>
      </c>
      <c r="AO53">
        <f t="shared" si="49"/>
        <v>5.8309518948453008E-2</v>
      </c>
    </row>
    <row r="54" spans="7:41" ht="17" thickBot="1" x14ac:dyDescent="0.25">
      <c r="G54" s="2"/>
      <c r="H54" s="20" t="s">
        <v>51</v>
      </c>
      <c r="I54">
        <f t="shared" si="54"/>
        <v>2.391526709029192E-2</v>
      </c>
      <c r="J54">
        <f t="shared" si="49"/>
        <v>5.944274556243152</v>
      </c>
      <c r="K54">
        <f t="shared" si="49"/>
        <v>2.1836666412252419</v>
      </c>
      <c r="L54">
        <f t="shared" si="49"/>
        <v>0.2204540768504859</v>
      </c>
      <c r="M54">
        <f t="shared" si="49"/>
        <v>2.1816049138191822</v>
      </c>
      <c r="N54">
        <f t="shared" si="49"/>
        <v>0.65314623171231723</v>
      </c>
      <c r="O54">
        <f t="shared" si="49"/>
        <v>0.41303752856126785</v>
      </c>
      <c r="P54">
        <f t="shared" si="49"/>
        <v>2.9765752132274432</v>
      </c>
      <c r="Q54">
        <f t="shared" si="49"/>
        <v>6.2976185975335151</v>
      </c>
      <c r="R54">
        <f t="shared" si="49"/>
        <v>35.488589715569134</v>
      </c>
      <c r="S54">
        <f t="shared" ref="S54" si="69">STDEV(S8,S15,S22,S29,S36)/SQRT(COUNT(S8,S15,S22,S29,S36))</f>
        <v>12.093033850818728</v>
      </c>
      <c r="T54">
        <f t="shared" si="49"/>
        <v>17.772450590731712</v>
      </c>
      <c r="U54">
        <f t="shared" ref="U54" si="70">STDEV(U8,U15,U22,U29,U36)/SQRT(COUNT(U8,U15,U22,U29,U36))</f>
        <v>4.5156672931475326</v>
      </c>
      <c r="V54">
        <f t="shared" si="49"/>
        <v>2.922327839240491</v>
      </c>
      <c r="W54" s="34"/>
      <c r="X54" s="34"/>
      <c r="Y54" s="34"/>
      <c r="Z54" s="34"/>
      <c r="AA54">
        <f t="shared" si="49"/>
        <v>2.7495454169735058E-2</v>
      </c>
      <c r="AB54">
        <f t="shared" si="49"/>
        <v>4.9132473986153259E-2</v>
      </c>
      <c r="AC54">
        <f t="shared" si="49"/>
        <v>0.19999999999999998</v>
      </c>
      <c r="AD54">
        <f t="shared" si="49"/>
        <v>8.6625631310830844</v>
      </c>
      <c r="AE54">
        <f t="shared" si="49"/>
        <v>3.8807215823864554</v>
      </c>
      <c r="AF54">
        <f t="shared" si="49"/>
        <v>2.8178005607210759</v>
      </c>
      <c r="AG54">
        <f t="shared" si="49"/>
        <v>2.4494897427831692E-2</v>
      </c>
      <c r="AH54">
        <f t="shared" si="49"/>
        <v>1.1575836902790215</v>
      </c>
      <c r="AI54">
        <f t="shared" si="49"/>
        <v>0.16248076809271889</v>
      </c>
      <c r="AJ54">
        <f t="shared" si="49"/>
        <v>0.29035847358636613</v>
      </c>
      <c r="AK54">
        <f t="shared" si="49"/>
        <v>6.7601775124622279</v>
      </c>
      <c r="AL54">
        <f t="shared" si="49"/>
        <v>6.1040969848127104E-2</v>
      </c>
      <c r="AM54">
        <f t="shared" si="49"/>
        <v>0.14319916200872143</v>
      </c>
      <c r="AN54">
        <f t="shared" si="49"/>
        <v>4.5453272709454033</v>
      </c>
      <c r="AO54">
        <f t="shared" si="49"/>
        <v>7.4833147735479458E-2</v>
      </c>
    </row>
  </sheetData>
  <pageMargins left="0.75" right="0.75" top="1" bottom="1" header="0.5" footer="0.5"/>
  <pageSetup paperSize="9" orientation="portrait" horizontalDpi="4294967292" verticalDpi="4294967292"/>
  <ignoredErrors>
    <ignoredError sqref="W43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rol Animals</vt:lpstr>
      <vt:lpstr>Oxytocin Animals</vt:lpstr>
      <vt:lpstr>RU486 Anima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Stenning</dc:creator>
  <cp:lastModifiedBy>Graeme Polglase</cp:lastModifiedBy>
  <dcterms:created xsi:type="dcterms:W3CDTF">2014-07-28T23:45:45Z</dcterms:created>
  <dcterms:modified xsi:type="dcterms:W3CDTF">2021-04-28T23:47:11Z</dcterms:modified>
</cp:coreProperties>
</file>